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530"/>
  <workbookPr/>
  <mc:AlternateContent xmlns:mc="http://schemas.openxmlformats.org/markup-compatibility/2006">
    <mc:Choice Requires="x15">
      <x15ac:absPath xmlns:x15ac="http://schemas.microsoft.com/office/spreadsheetml/2010/11/ac" url="https://nih-my.sharepoint.com/personal/dasjk_nih_gov/Documents/Desktop/NIA/Calerie/Project3_CR_NHP/final/000_manuscript/Skletal Muscle Journal/Submitted_SM_11_25/revised/"/>
    </mc:Choice>
  </mc:AlternateContent>
  <xr:revisionPtr revIDLastSave="1046" documentId="13_ncr:1_{96BF1F60-9AA5-4AC4-8808-7359D76479FF}" xr6:coauthVersionLast="47" xr6:coauthVersionMax="47" xr10:uidLastSave="{46510BC7-630B-4E2C-92B6-BB46C74CE1AC}"/>
  <bookViews>
    <workbookView xWindow="-110" yWindow="-110" windowWidth="38620" windowHeight="21100" activeTab="4" xr2:uid="{00000000-000D-0000-FFFF-FFFF00000000}"/>
  </bookViews>
  <sheets>
    <sheet name="TableS1" sheetId="14" r:id="rId1"/>
    <sheet name="TableS2" sheetId="16" r:id="rId2"/>
    <sheet name="TableS3" sheetId="13" r:id="rId3"/>
    <sheet name="TableS4" sheetId="11" r:id="rId4"/>
    <sheet name="TableS5" sheetId="1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36" uniqueCount="1075">
  <si>
    <t>Thymic stromal cotransporter homolog; May act as a transporter; Belongs to the major facilitator superfamily. SLC46A family.</t>
  </si>
  <si>
    <t>Collagen alpha-1(I) chain; Type I collagen is a member of group I collagen (fibrillar forming collagen).</t>
  </si>
  <si>
    <t>Collagen alpha-1(XI) chain; May play an important role in fibrillogenesis by controlling lateral growth of collagen II fibrils.</t>
  </si>
  <si>
    <t>Solute carrier family 17 member 9; Involved in vesicular storage and exocytosis of ATP. May accumulate ATP and other nucleotides in secretory vesicles such as adrenal chromaffin granules and synaptic vesicles.</t>
  </si>
  <si>
    <t>ADAM DEC1; May play an important role in the control of the immune response and during pregnancy.</t>
  </si>
  <si>
    <t>Proto-oncogene vav; Couples tyrosine kinase signals with the activation of the Rho/Rac GTPases, thus leading to cell differentiation and/or proliferation.</t>
  </si>
  <si>
    <t xml:space="preserve">25-hydroxyvitamin D-1 alpha hydroxylase, mitochondrial; A cytochrome P450 monooxygenase involved in vitamin D metabolism and in calcium and phosphorus homeostasis. Catalyzes the rate-limiting step in the activation of vitamin D in the kidney, namely the hydroxylation of 25-hydroxyvitamin D3/calcidiol at the C1alpha- position to form the hormonally active form of vitamin D3, 1alpha,25- dihydroxyvitamin D3/calcitriol that acts via the vitamin D receptor (VDR). Has 1alpha-hydroxylase activity on vitamin D intermediates of the CYP24A1-mediated inactivation pathway. Converts 24R,25-dihydrox [...] </t>
  </si>
  <si>
    <t>Arf-GAP with dual PH domain-containing protein 2; GTPase-activating protein for the ADP ribosylation factor family (Potential). Binds phosphatidylinositol 3,4,5-trisphosphate (PtdInsP3) and inositol 1,3,4,5-tetrakisphosphate (InsP4). Possesses a stoichiometry of two binding sites for InsP4 with identical affinity.</t>
  </si>
  <si>
    <t xml:space="preserve">Protein myomaker; Myoblast-specific protein that mediates myoblast fusion, an essential step for the formation of multi-nucleated muscle fibers. Actively participates in the membrane fusion reaction by mediating the mixing of cell membrane lipids (hemifusion) upstream of MYMX. Acts independently of MYMX (By similarity). Involved in skeletal muscle regeneration in response to injury by mediating the fusion of satellite cells, a population of muscle stem cells, with injured myofibers (By similarity). Also involved in skeletal muscle hypertrophy, probably by mediating the fusion of satell [...] </t>
  </si>
  <si>
    <t xml:space="preserve">Cell migration-inducing and hyaluronan-binding protein; Mediates depolymerization of hyaluronic acid (HA) via the cell membrane-associated clathrin-coated pit endocytic pathway. Binds to hyaluronic acid. Hydrolyzes high molecular weight hyaluronic acid to produce an intermediate-sized product, a process that may occur through rapid vesicle endocytosis and recycling without intracytoplasmic accumulation or digestion in lysosomes. Involved in hyaluronan catabolism in the dermis of the skin and arthritic synovium. Positively regulates epithelial-mesenchymal transition (EMT), and hence tum [...] </t>
  </si>
  <si>
    <t>SH2 domain-containing adapter protein D; May function as an adapter protein.</t>
  </si>
  <si>
    <t>Heat-stable enterotoxin receptor; Receptor for the E.coli heat-stable enterotoxin (E.coli enterotoxin markedly stimulates the accumulation of cGMP in mammalian cells expressing GC-C). Also activated by the endogenous peptides guanylin and uroguanylin.</t>
  </si>
  <si>
    <t>Ras-related C3 botulinum toxin substrate 2; Plasma membrane-associated small GTPase which cycles between an active GTP-bound and inactive GDP-bound state. In active state binds to a variety of effector proteins to regulate cellular responses, such as secretory processes, phagocytose of apoptotic cells and epithelial cell polarization. Augments the production of reactive oxygen species (ROS) by NADPH oxidase.</t>
  </si>
  <si>
    <t>Brain abundant membrane attached signal protein 1; Belongs to the BASP1 family.</t>
  </si>
  <si>
    <t>Kyphoscoliosis peptidase; Probable cytoskeleton-associated protease required for normal muscle growth. Involved in function, maturation and stabilization of the neuromuscular junction. May act by cleaving muscle-specific proteins such as FLNC (By similarity); Belongs to the transglutaminase-like superfamily.</t>
  </si>
  <si>
    <t xml:space="preserve">Tyrosine-protein kinase Fgr; Non-receptor tyrosine-protein kinase that transmits signals from cell surface receptors devoid of kinase activity and contributes to the regulation of immune responses, including neutrophil, monocyte, macrophage and mast cell functions, cytoskeleton remodeling in response to extracellular stimuli, phagocytosis, cell adhesion and migration. Promotes mast cell degranulation, release of inflammatory cytokines and IgE-mediated anaphylaxis. Acts downstream of receptors that bind the Fc region of immunoglobulins, such as MS4A2/FCER1B, FCGR2A and/or FCGR2B. Acts d [...] </t>
  </si>
  <si>
    <t>Disintegrin and metalloproteinase domain-containing protein 12; Involved in skeletal muscle regeneration, specifically at the onset of cell fusion. Also involved in macrophage-derived giant cells (MGC) and osteoclast formation from mononuclear precursors (By similarity).</t>
  </si>
  <si>
    <t>Cadherin-11; Cadherins are calcium-dependent cell adhesion proteins. They preferentially interact with themselves in a homophilic manner in connecting cells; cadherins may thus contribute to the sorting of heterogeneous cell types.</t>
  </si>
  <si>
    <t>Vitelline membrane outer layer 1 homolog; Belongs to the VMO1 family.</t>
  </si>
  <si>
    <t xml:space="preserve">Asporin; Negatively regulates periodontal ligament (PDL) differentiation and mineralization to ensure that the PDL is not ossified and to maintain homeostasis of the tooth-supporting system. Inhibits BMP2-induced cytodifferentiation of PDL cells by preventing its binding to BMPR1B/BMP type-1B receptor, resulting in inhibition of BMP-dependent activation of SMAD proteins (By similarity). Critical regulator of TGF-beta in articular cartilage and plays an essential role in cartilage homeostasis and osteoarthritis (OA) pathogenesis. Negatively regulates chondrogenesis in the articular cart [...] </t>
  </si>
  <si>
    <t>CX3C chemokine receptor 1; Receptor for the CX3C chemokine fractalkine (CX3CL1); binds to CX3CL1 and mediates both its adhesive and migratory functions. Acts as coreceptor with CD4 for HIV- 1 virus envelope protein (in vitro). Isoform 2 and isoform 3 seem to be more potent HIV-1 coreceptors than isoform 1.</t>
  </si>
  <si>
    <t xml:space="preserve">Runt-related transcription factor 1; Forms the heterodimeric complex core-binding factor (CBF) with CBFB. RUNX members modulate the transcription of their target genes through recognizing the core consensus binding sequence 5'- TGTGGT-3', or very rarely, 5'-TGCGGT-3', within their regulatory regions via their runt domain, while CBFB is a non-DNA-binding regulatory subunit that allosterically enhances the sequence-specific DNA-binding capacity of RUNX. The heterodimers bind to the core site of a number of enhancers and promoters, including murine leukemia virus, polyomavirus enhancer, T [...] </t>
  </si>
  <si>
    <t>Troponin T, cardiac muscle; Troponin T is the tropomyosin-binding subunit of troponin, the thin filament regulatory complex which confers calcium-sensitivity to striated muscle actomyosin ATPase activity.</t>
  </si>
  <si>
    <t xml:space="preserve">Cellular tumor antigen p53; 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Its pro-apoptotic activity is activated via its intera [...] </t>
  </si>
  <si>
    <t>Immunoglobulin superfamily member 6.</t>
  </si>
  <si>
    <t>GEM-interacting protein; Stimulates, in vitro and in vivo, the GTPase activity of RhoA.</t>
  </si>
  <si>
    <t>Sorting nexin-20; May play a role in cellular vesicle trafficking. Has been proposed to function as a sorting protein that targets SELPLG into endosomes, but has no effect on SELPLG internalization from the cell surface, or on SELPLG-mediated cell-cell adhesion.</t>
  </si>
  <si>
    <t xml:space="preserve">Heparan sulfate glucosamine 3-O-sulfotransferase 5; Sulfotransferase that utilizes 3'-phospho-5'-adenylyl sulfate (PAPS) to catalyze the transfer of a sulfo group to position 3 of glucosamine residues in heparan. Catalyzes the rate limiting step in the biosynthesis of heparan sulfate (HSact). This modification is a crucial step in the biosynthesis of anticoagulant heparan sulfate as it completes the structure of the antithrombin pentasaccharide binding site. Also generates GlcUA-GlcNS or IdoUA-GlcNS and IdoUA2S-GlcNH2. The substrate-specific O-sulfation generates an enzyme-modified hep [...] </t>
  </si>
  <si>
    <t>Matrix metalloproteinase-19; Endopeptidase that degrades various components of the extracellular matrix, such as aggrecan and cartilage oligomeric matrix protein (comp), during development, haemostasis and pathological conditions (arthritic disease). May also play a role in neovascularization or angiogenesis. Hydrolyzes collagen type IV, laminin, nidogen, nascin-C isoform, fibronectin, and type I gelatin.</t>
  </si>
  <si>
    <t>ADP-ribosylation factor 3; GTP-binding protein that functions as an allosteric activator of the cholera toxin catalytic subunit, an ADP-ribosyltransferase. Involved in protein trafficking; may modulate vesicle budding and uncoating within the Golgi apparatus; Belongs to the small GTPase superfamily. Arf family.</t>
  </si>
  <si>
    <t xml:space="preserve">Leukocyte-associated immunoglobulin-like receptor 1; Functions as an inhibitory receptor that plays a constitutive negative regulatory role on cytolytic function of natural killer (NK) cells, B-cells and T-cells. Activation by Tyr phosphorylation results in recruitment and activation of the phosphatases PTPN6 and PTPN11. It also reduces the increase of intracellular calcium evoked by B-cell receptor ligation. May also play its inhibitory role independently of SH2-containing phosphatases. Modulates cytokine production in CD4+ T- cells, down-regulating IL2 and IFNG production while induc [...] </t>
  </si>
  <si>
    <t xml:space="preserve">Triggering receptor expressed on myeloid cells 2; Forms a receptor signaling complex with TYROBP which mediates signaling and cell activation following ligand binding. Acts as a receptor for amyloid-beta protein 42, a cleavage product of the amyloid-beta precursor protein APP, and mediates its uptake and degradation by microglia. Binding to amyloid-beta 42 mediates microglial activation, proliferation, migration, apoptosis and expression of pro- inflammatory cytokines, such as IL6R and CCL3, and the anti- inflammatory cytokine ARG1 (By similarity). Acts as a receptor for lipoprotein pa [...] </t>
  </si>
  <si>
    <t>Probable carboxypeptidase X1; May be involved in cell-cell interactions. No carboxypeptidase activity was found yet (By similarity).</t>
  </si>
  <si>
    <t>C-C chemokine receptor type 1; Receptor for a C-C type chemokine. Binds to MIP-1-alpha, MIP- 1-delta, RANTES, and MCP-3 and, less efficiently, to MIP-1-beta or MCP- 1 and subsequently transduces a signal by increasing the intracellular calcium ions level. Responsible for affecting stem cell proliferation.</t>
  </si>
  <si>
    <t xml:space="preserve">Matrix metalloproteinase-14; Endopeptidase that degrades various components of the extracellular matrix such as collagen. Activates progelatinase A. Essential for pericellular collagenolysis and modeling of skeletal and extraskeletal connective tissues during development (By similarity). May be involved in actin cytoskeleton reorganization by cleaving PTK7. Acts as a positive regulator of cell growth and migration via activation of MMP15. Involved in the formation of the fibrovascular tissues in association with pro-MMP2. Cleaves ADGRB1 to release vasculostatin-40 which inhibits angiog [...] </t>
  </si>
  <si>
    <t>Protein orai-2; Ca(2+) release-activated Ca(2+)-like (CRAC-like) channel subunit which mediates Ca(2+) influx and increase in Ca(2+)-selective current by synergy with the Ca(2+) sensor, STIM1.</t>
  </si>
  <si>
    <t xml:space="preserve">SLAM family member 7;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Isoform 1 mediates NK cell activation through a SH2D1A-independent extracellular signal-regulated ERK-me [...] </t>
  </si>
  <si>
    <t>Syndecan-1; Cell surface proteoglycan that bears both heparan sulfate and chondroitin sulfate and that links the cytoskeleton to the interstitial matrix. Regulates exosome biogenesis in concert with SDCBP and PDCD6IP.</t>
  </si>
  <si>
    <t>Granulocyte colony-stimulating factor receptor; Receptor for granulocyte colony-stimulating factor (CSF3), essential for granulocytic maturation. Plays a crucial role in the proliferation, differientation and survival of cells along the neutrophilic lineage. In addition it may function in some adhesion or recognition events at the cell surface.</t>
  </si>
  <si>
    <t>C-X-C motif chemokine 16; Acts as a scavenger receptor on macrophages, which specifically binds to OxLDL (oxidized low density lipoprotein), suggesting that it may be involved in pathophysiology such as atherogenesis (By similarity). Induces a strong chemotactic response. Induces calcium mobilization. Binds to CXCR6/Bonzo; Belongs to the intercrine alpha (chemokine CxC) family.</t>
  </si>
  <si>
    <t>Collagen alpha-2(I) chain; Type I collagen is a member of group I collagen (fibrillar forming collagen); Belongs to the fibrillar collagen family.</t>
  </si>
  <si>
    <t>5'-nucleotidase domain containing 2.</t>
  </si>
  <si>
    <t>Plakophilin-1; Seems to play a role in junctional plaques. Contributes to epidermal morphogenesis.</t>
  </si>
  <si>
    <t>GTP-binding protein Di-Ras3; DIRAS family GTPase 3.</t>
  </si>
  <si>
    <t>Gamma-interferon-inducible lysosomal thiol reductase; Lysosomal thiol reductase that can reduce protein disulfide bonds. May facilitate the complete unfolding of proteins destined for lysosomal degradation. Plays an important role in antigen processing. Facilitates the generation of MHC class II-restricted epitodes from disulfide bond-containing antigen by the endocytic reduction of disulfide bonds (By similarity). Facilitates also MHC class I- restricted recognition of exogenous antigens containing disulfide bonds by CD8+ T-cells or crosspresentation (By similarity).</t>
  </si>
  <si>
    <t>Exophilin-5; May act as Rab effector protein and play a role in vesicle trafficking.</t>
  </si>
  <si>
    <t>T-lymphoma invasion and metastasis-inducing protein 1; Modulates the activity of RHO-like proteins and connects extracellular signals to cytoskeletal activities. Acts as a GDP- dissociation stimulator protein that stimulates the GDP-GTP exchange activity of RHO-like GTPases and activates them. Activates RAC1, CDC42, and to a lesser extent RHOA. Required for normal cell adhesion and cell migration.</t>
  </si>
  <si>
    <t>Collagen alpha-1(XVI) chain; Involved in mediating cell attachment and inducing integrin- mediated cellular reactions, such as cell spreading and alterations in cell morphology.</t>
  </si>
  <si>
    <t>Fermitin family homolog 3; Plays a central role in cell adhesion in hematopoietic cells. Acts by activating the integrin beta-1-3 (ITGB1, ITGB2 and ITGB3) (By similarity). Required for integrin-mediated platelet adhesion and leukocyte adhesion to endothelial cells. Required for activation of integrin beta-2 (ITGB2) in polymorphonuclear granulocytes (PMNs) (By similarity). Belongs to the kindlin family.</t>
  </si>
  <si>
    <t>Serine/threonine-protein kinase PDIK1L; PDLIM1 interacting kinase 1 like.</t>
  </si>
  <si>
    <t>Solute carrier family 25 member 34.</t>
  </si>
  <si>
    <t>PWWP domain-containing DNA repair factor 3B; PWWP domain containing 3B; Belongs to the PWWP3A family.</t>
  </si>
  <si>
    <t>ATP-binding cassette sub-family B member 9; ATP-dependent low-affinity peptide transporter which translocates a broad spectrum of peptides from the cytosol to the lysosomal lumen. Displays a broad peptide length specificity from 6-mer up to at least 59-mer peptides with an optimum of 23-mers. Favors positively charged, aromatic or hydrophobic residues in the N- and C- terminal positions whereas negatively charged residues as well as asparagine and methionine are not favored. Belongs to the ABC transporter superfamily. ABCB family. MHC peptide exporter (TC 3.A.1.209) subfamily.</t>
  </si>
  <si>
    <t>DnaJ homolog subfamily B member 13; Plays a role in the formation of the central complex of ciliary and flagellar axonemes.</t>
  </si>
  <si>
    <t>Tumor necrosis factor receptor superfamily member 19; Can mediate activation of JNK and NF-kappa-B. May promote caspase-independent cell death.</t>
  </si>
  <si>
    <t xml:space="preserve">Down syndrome cell adhesion molecule; Cell adhesion molecule that plays a role in neuronal self- avoidance. Promotes repulsion between specific neuronal processes of either the same cell or the same subtype of cells. Mediates within retinal amacrine and ganglion cell subtypes both isoneuronal self- avoidance for creating an orderly dendritic arborization and heteroneuronal self-avoidance to maintain the mosaic spacing between amacrine and ganglion cell bodies. Receptor for netrin required for axon guidance independently of and in collaboration with the receptor DCC. Might also collabor [...] </t>
  </si>
  <si>
    <t xml:space="preserve">Suppressor of cytokine signaling 5; SOCS family proteins form part of a classical negative feedback system that regulates cytokine signal transduction. May be a substrate-recognition component of a SCF-like ECS (Elongin BC-CUL2/5- SOCS-box protein) E3 ubiquitin-protein ligase complex which mediates the ubiquitination and subsequent proteasomal degradation of target proteins. Inhibits for instance EGF signaling by mediating the degradation of the EGF receptor/EGFR. Involved in the regulation of T- helper cell differentiation by inhibiting of the IL4 signaling pathway which promotes diff [...] </t>
  </si>
  <si>
    <t xml:space="preserve">Fibroblast growth factor 1; Plays an important role in the regulation of cell survival, cell division, angiogenesis, cell differentiation and cell migration. Functions as potent mitogen in vitro. Acts as a ligand for FGFR1 and integrins. Binds to FGFR1 in the presence of heparin leading to FGFR1 dimerization and activation via sequential autophosphorylation on tyrosine residues which act as docking sites for interacting proteins, leading to the activation of several signaling cascades. Binds to integrin ITGAV:ITGB3. Its binding to integrin, subsequent ternary complex formation with int [...] </t>
  </si>
  <si>
    <t>CDK2-associated and cullin domain-containing protein 1; Cell cycle associated protein capable of promoting cell proliferation through the activation of CDK2 at the G1/S phase transition.</t>
  </si>
  <si>
    <t>Synaptophysin-like protein 1; Synaptophysin like 1; Belongs to the synaptophysin/synaptobrevin family.</t>
  </si>
  <si>
    <t xml:space="preserve">E3 ISG15--protein ligase HERC5; Major E3 ligase for ISG15 conjugation. Acts as a positive regulator of innate antiviral response in cells induced by interferon. Functions as part of the ISGylation machinery that recognizes target proteins in a broad and relatively non-specific manner. Catalyzes ISGylation of IRF3 which results in sustained activation, it attenuates IRF3-PIN1 interaction, which antagonizes IRF3 ubiquitination and degradation, and boosts the antiviral response. Catalyzes ISGylation of influenza A viral NS1 which attenuates virulence; ISGylated NS1 fails to form homodimer [...] </t>
  </si>
  <si>
    <t>Plays an important role in brain water homeostasis (PubMed:37143309). It is involved in glymphatic solute transport and is required for a normal rate of water exchange across the blood brain interface. Required for normal levels of cerebrospinal fluid influx into the brain cortex and parenchyma along paravascular spaces that surround penetrating arteries, and for normal drainage of interstitial fluid along paravenous drainage pathways. Thereby, it is required for normal clearance of solutes from the brain interstitial fluid, including soluble beta-amyloid peptides derived from APP.
Plays a redundant role in urinary water homeostasis and urinary concentrating ability (By similarity).</t>
  </si>
  <si>
    <t>Pantothenate kinase 1; Plays a role in the physiological regulation of the intracellular CoA concentration; Belongs to the type II pantothenate kinase family.</t>
  </si>
  <si>
    <t>Rho-related BTB domain-containing protein 1; Rho related BTB domain containing 1.</t>
  </si>
  <si>
    <t>E3 ubiquitin-protein ligase RNF43; E3 ubiquitin-protein ligase that acts as a negative regulator of the Wnt signaling pathway by mediating the ubiquitination, endocytosis and subsequent degradation of Wnt receptor complex components Frizzled. Acts on both canonical and non-canonical Wnt signaling pathway. Along with RSPO2 and ZNRF3, constitutes a master switch that governs limb specification (By similarity).</t>
  </si>
  <si>
    <t xml:space="preserve">NAD-dependent protein deacylase sirtuin-5, mitochondrial; NAD-dependent lysine demalonylase, desuccinylase and deglutarylase that specifically removes malonyl, succinyl and glutaryl groups on target proteins. Activates CPS1 and contributes to the regulation of blood ammonia levels during prolonged fasting: acts by mediating desuccinylation and deglutarylation of CPS1, thereby increasing CPS1 activity in response to elevated NAD levels during fasting. Activates SOD1 by mediating its desuccinylation, leading to reduced reactive oxygen species. Activates SHMT2 by mediating its desuccinyla [...] </t>
  </si>
  <si>
    <t>Rho-related GTP-binding protein RhoQ; Plasma membrane-associated small GTPase which cycles between an active GTP-bound and an inactive GDP-bound state. In active state binds to a variety of effector proteins to regulate cellular responses. Involved in epithelial cell polarization processes. May play a role in CFTR trafficking to the plasma membrane. Causes the formation of thin, actin-rich surface projections called filopodia.</t>
  </si>
  <si>
    <t>TBC domain-containing protein kinase-like protein; Involved in the modulation of mTOR signaling and expression of mTOR complex components. Involved in the regulation of cell proliferation and growth. Involved in the control of actin-cytoskeleton organization.</t>
  </si>
  <si>
    <t xml:space="preserve">Voltage-dependent P/Q-type calcium channel subunit alpha-1A; Voltage-sensitive calcium channels (VSCC) mediate the entry of calcium ions into excitable cells and are also involved in a variety of calcium-dependent processes, including muscle contraction, hormone or neurotransmitter release, gene expression, cell motility, cell division and cell death. The isoform alpha-1A gives rise to P and/or Q- type calcium currents. P/Q-type calcium channels belong to the 'high- voltage activated' (HVA) group and are specifically blocked by the spider omega-agatoxin-IVA (AC P54282) (By similarity). [...] </t>
  </si>
  <si>
    <t>Nuclear GTPase SLIP-GC; Nuclear GTPase found in germinal center B-cells, where it may inhibit function of the activation-induced cytidine deaminase AICDA. Reduces somatic hypermutation in B-cells which may enhance genome stability (By similarity).</t>
  </si>
  <si>
    <t>Smoothelin; Structural protein of the cytoskeleton.</t>
  </si>
  <si>
    <t>Probable arginine--tRNA ligase, mitochondrial; arginyl-tRNA synthetase 2, mitochondrial.</t>
  </si>
  <si>
    <t>Leucine-rich repeat-containing protein 3B; Leucine rich repeat containing 3B.</t>
  </si>
  <si>
    <t>NADPH oxidase 5; Calcium-dependent NADPH oxidase that generates superoxide. Also functions as a calcium-dependent proton channel and may regulate redox-dependent processes in lymphocytes and spermatozoa. May play a role in cell growth and apoptosis. Isoform v2 and isoform v5 are involved in endothelial generation of reactive oxygen species (ROS), proliferation and angiogenesis and contribute to endothelial response to thrombin.</t>
  </si>
  <si>
    <t>Dixin; Positive effector of the Wnt signaling pathway; activates WNT3A signaling via DVL2. Regulates JNK activation by AXIN1 and DVL2.</t>
  </si>
  <si>
    <t>Kelch-like protein 32; Kelch like family member 32.</t>
  </si>
  <si>
    <t>Probable E3 ubiquitin-protein ligase makorin-2; E3 ubiquitin ligase catalyzing the covalent attachment of ubiquitin moieties onto substrate proteins.</t>
  </si>
  <si>
    <t>Phosphatidylinositol 4-phosphate 3-kinase C2 domain-containing subunit beta; Phosphorylates PtdIns and PtdIns4P with a preference for PtdIns. Does not phosphorylate PtdIns(4,5)P2. May be involved in EGF and PDGF signaling cascades; Belongs to the PI3/PI4-kinase family.</t>
  </si>
  <si>
    <t>Leucine-rich repeat-containing protein 14B; Leucine rich repeat containing 14B; Belongs to the PRAME family. LRRC14 subfamily.</t>
  </si>
  <si>
    <t>Transmembrane protein 170B; Negatively regulates the canonical Wnt signaling in breast cancer cells. Exerts an inhibitory effect on breast cancer growth by inhibiting CTNNB1 stabilization and nucleus translocation, which reduces the activity of Wnt targets. Belongs to the TMEM170 family.</t>
  </si>
  <si>
    <t xml:space="preserve">Sodium-dependent phosphate transporter 2; Sodium-phosphate symporter which seems to play a fundamental housekeeping role in phosphate transport by absorbing phosphate from interstitial fluid for normal cellular functions such as cellular metabolism, signal transduction, and nucleic acid and lipid synthesis. In vitro, sodium-dependent phosphate uptake is not significantly affected by acidic and alkaline conditions, however sodium-independent phosphate uptake occurs at acidic conditions. May play a role in extracellular matrix, cartilage and vascular calcification. Functions as a retrovi [...] </t>
  </si>
  <si>
    <t xml:space="preserve">Methylmalonic aciduria and homocystinuria type C protein; Catalyzes the reductive dealkylation of cyanocobalamin to cob(II)alamin, using FAD or FMN as cofactor and NADPH as cosubstrate. Can also catalyze the glutathione-dependent reductive demethylation of methylcobalamin, and, with much lower efficiency, the glutathione-dependent reductive demethylation of adenosylcobalamin. Under anaerobic conditions cob(I)alamin is the first product; it is highly reactive and is converted to aquocob(II)alamin in the presence of oxygen. Binds cyanocobalamin, adenosylcobalamin, methylcobalamin and oth [...] </t>
  </si>
  <si>
    <t>N-acetyltransferase ESCO1; Acetyltransferase required for the establishment of sister chromatid cohesion. Couples the processes of cohesion and DNA replication to ensure that only sister chromatids become paired together. In contrast to the structural cohesins, the deposition and establishment factors are required only during S phase. Acts by mediating the acetylation of cohesin component SMC3.</t>
  </si>
  <si>
    <t>Centrosomal protein of 85 kDa; Acts as a negative regulator of NEK2 to maintain the centrosome integrity in interphase. Suppresses centrosome disjunction by inhibiting NEK2 kinase activity. Belongs to the CEP85 family.</t>
  </si>
  <si>
    <t>Rho GTPase-activating protein 6; GTPase activator for the Rho-type GTPases by converting them to an inactive GDP-bound state. Could regulate the interactions of signaling molecules with the actin cytoskeleton. Promotes continuous elongation of cytoplasmic processes during cell motility and simultaneous retraction of the cell body changing the cell morphology.</t>
  </si>
  <si>
    <t>Monocarboxylate transporter 2; 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Functions as high-affinity pyruvate transporter; Belongs to the major facilitator superfamily. Monocarboxylate porter (TC 2.A.1.13) family.</t>
  </si>
  <si>
    <t>Filamin A-interacting protein 1-like; Acts as a regulator of the antiangiogenic activity on endothelial cells. When overexpressed in endothelial cells, leads to inhibition of cell proliferation and migration and an increase in apoptosis. Inhibits melanoma growth When expressed in tumor-associated vasculature.</t>
  </si>
  <si>
    <t>Protein THEM6; Thioesterase superfamily member 6.</t>
  </si>
  <si>
    <t xml:space="preserve">Gamma-aminobutyric acid receptor subunit beta-2; Ligand-gated chloride channel which is a component of the heteropentameric receptor for GABA, the major inhibitory neurotransmitter in the brain. Plays an important role in the formation of functional inhibitory GABAergic synapses in addition to mediating synaptic inhibition as a GABA-gated ion channel. The gamma2 subunit is necessary but not sufficient for a rapid formation of active synaptic contacts and the synaptogenic effect of this subunit is influenced by the type of alpha and beta subunits present in the receptor pentamer (By sim [...] </t>
  </si>
  <si>
    <t>V-set and immunoglobulin domain containing 10.</t>
  </si>
  <si>
    <t>DBF4-type zinc finger-containing protein 2; Zinc finger DBF-type containing 2.</t>
  </si>
  <si>
    <t>Inositol polyphosphate 4-phosphatase type II; Catalyzes the hydrolysis of the 4-position phosphate of phosphatidylinositol 3,4-bisphosphate, inositol 1,3,4-trisphosphate and inositol 3,4-trisphosphate. Plays a role in the late stages of macropinocytosis by dephosphorylating phosphatidylinositol 3,4-bisphosphate in membrane ruffles. The lipid phosphatase activity is critical for tumor suppressor function. Antagonizes the PI3K-AKT/PKB signaling pathway by dephosphorylating phosphoinositides and thereby modulating cell cycle progression and cell survival.</t>
  </si>
  <si>
    <t xml:space="preserve">NEDD4-like E3 ubiquitin-protein ligase WWP1; E3 ubiquitin-protein ligase which accepts ubiquitin from an E2 ubiquitin-conjugating enzyme in the form of a thioester and then directly transfers the ubiquitin to targeted substrates. Ubiquitinates ERBB4 isoforms JM-A CYT-1 and JM-B CYT-1, KLF2, KLF5 and TP63 and promotes their proteasomal degradation. Ubiquitinates RNF11 without targeting it for degradation. Ubiquitinates and promotes degradation of TGFBR1; the ubiquitination is enhanced by SMAD7. Ubiquitinates SMAD6 and SMAD7. Ubiquitinates and promotes degradation of SMAD2 in response to [...] </t>
  </si>
  <si>
    <t xml:space="preserve">Arachidonate 15-lipoxygenase; Non-heme iron-containing dioxygenase that catalyzes the stereo-specific peroxidation of free and esterified polyunsaturated fatty acids generating a spectrum of bioactive lipid mediators. Converts arachidonic acid into 12-hydroperoxyeicosatetraenoic acid/12- HPETE and 15-hydroperoxyeicosatetraenoic acid/15-HPETE. Also converts linoleic acid to 13-hydroperoxyoctadecadienoic acid. May also act on (12S)-hydroperoxyeicosatetraenoic acid/(12S)-HPETE to produce hepoxilin A3. Probably plays an important role in the immune and inflammatory responses. Through the o [...] </t>
  </si>
  <si>
    <t>NES</t>
  </si>
  <si>
    <t>Pathway</t>
  </si>
  <si>
    <t>Up/Down</t>
  </si>
  <si>
    <t>Proteostasis</t>
  </si>
  <si>
    <t>Antioxidant response</t>
  </si>
  <si>
    <t>Functional Category</t>
  </si>
  <si>
    <t>Transporter (Folate Transport)</t>
  </si>
  <si>
    <t>Structural Protein (Collagen, ECM)</t>
  </si>
  <si>
    <t>Transporter (Vesicular Nucleotide Transport)</t>
  </si>
  <si>
    <t>Metalloprotease (ECM Remodeling, Immunity)</t>
  </si>
  <si>
    <t>Immune Signaling (Guanine Exchange Factor)</t>
  </si>
  <si>
    <t>Nuclear Receptor (Vitamin D Signaling)</t>
  </si>
  <si>
    <t>Immune Signaling (GTPase-Activating Protein)</t>
  </si>
  <si>
    <t>Muscle Fusion Regulator</t>
  </si>
  <si>
    <t>Hyaluronidase (ECM Remodeling)</t>
  </si>
  <si>
    <t>SH3 Domain Protein (Signaling)</t>
  </si>
  <si>
    <t>Small GTPase (Immune Cell Migration)</t>
  </si>
  <si>
    <t>Transcriptional Regulation &amp; Neurodevelopment</t>
  </si>
  <si>
    <t>Src Family Kinase (Immune Signaling)</t>
  </si>
  <si>
    <t>Metalloprotease (ECM Remodeling)</t>
  </si>
  <si>
    <t>Cell Adhesion (Cadherin, ECM Interaction)</t>
  </si>
  <si>
    <t>Membrane Protein (Inner Ear Function)</t>
  </si>
  <si>
    <t>ECM Protein (Collagen Mineralization)</t>
  </si>
  <si>
    <t>Transcription Factor (Hematopoiesis)</t>
  </si>
  <si>
    <t>Muscle Contraction (Troponin T, Cardiac)</t>
  </si>
  <si>
    <t>Tumor Suppressor (Cell Cycle, Apoptosis)</t>
  </si>
  <si>
    <t>Immune Response (Adhesion Molecule)</t>
  </si>
  <si>
    <t>RhoGAP (Cytoskeletal Dynamics)</t>
  </si>
  <si>
    <t>Endosomal Sorting (Membrane Trafficking)</t>
  </si>
  <si>
    <t>Metalloprotease (ECM Degradation)</t>
  </si>
  <si>
    <t>Small GTPase (Vesicle Trafficking)</t>
  </si>
  <si>
    <t>Immune Regulation (Inhibitory Receptor)</t>
  </si>
  <si>
    <t>Immune Signaling (Microglial Activation)</t>
  </si>
  <si>
    <t>ECM Protein (Protease)</t>
  </si>
  <si>
    <t>Chemokine Receptor (Inflammation, Immunity)</t>
  </si>
  <si>
    <t>Calcium Channel (Store-Operated Ca2+ Entry)</t>
  </si>
  <si>
    <t>Immune Cell Activation</t>
  </si>
  <si>
    <t>ECM and Cell Signaling (Syndecan)</t>
  </si>
  <si>
    <t>Colony-Stimulating Factor Receptor (Hematopoiesis)</t>
  </si>
  <si>
    <t>Chemokine (Immune Cell Recruitment)</t>
  </si>
  <si>
    <t>Purine Metabolism (Nucleotidase)</t>
  </si>
  <si>
    <t>Desmosome Component (Cell Adhesion)</t>
  </si>
  <si>
    <t>Tumor Suppressor (Ras-like GTPase)</t>
  </si>
  <si>
    <t>Immune Response (IFN-Induced)</t>
  </si>
  <si>
    <t>Vesicle Transport (Exophilin)</t>
  </si>
  <si>
    <t>Rho-GEF (Cytoskeletal Remodeling)</t>
  </si>
  <si>
    <t>Integrin Activation (Immune Cell Adhesion)</t>
  </si>
  <si>
    <t>Guanylate Cyclase (Intestinal Signaling)</t>
  </si>
  <si>
    <t>Muscle Development (Sarcomere Function)</t>
  </si>
  <si>
    <t>Chemokine Receptor (Microglial &amp; Immune Function)</t>
  </si>
  <si>
    <t>Heparan Sulfate Biosynthesis</t>
  </si>
  <si>
    <t>Kinase (Protein Phosphorylation)</t>
  </si>
  <si>
    <t>Mitochondrial Transporter</t>
  </si>
  <si>
    <t>Chromatin Regulation (PWWP Domain)</t>
  </si>
  <si>
    <t>ATP-binding Cassette Transporter</t>
  </si>
  <si>
    <t>Heat Shock Protein (Chaperone)</t>
  </si>
  <si>
    <t>TNF Receptor (Apoptosis, Inflammation)</t>
  </si>
  <si>
    <t>Cell Adhesion &amp; Neural Development</t>
  </si>
  <si>
    <t>Cytokine Signaling Suppressor</t>
  </si>
  <si>
    <t>Growth Factor (Angiogenesis, Development)</t>
  </si>
  <si>
    <t>Cell Cycle Regulator</t>
  </si>
  <si>
    <t>Synaptophysin-Like Protein (Vesicle Trafficking)</t>
  </si>
  <si>
    <t>Ubiquitin Ligase (Immune Response)</t>
  </si>
  <si>
    <t>Water Channel (Brain &amp; Muscle Hydration)</t>
  </si>
  <si>
    <t>CoA Biosynthesis (Metabolism)</t>
  </si>
  <si>
    <t>Rho GTPase (Endosomal Trafficking)</t>
  </si>
  <si>
    <t>E3 Ubiquitin Ligase (Wnt Signaling)</t>
  </si>
  <si>
    <t>Deacetylase (Mitochondrial Metabolism)</t>
  </si>
  <si>
    <t>Rho GTPase (Actin Cytoskeleton)</t>
  </si>
  <si>
    <t>TBC Domain Protein (mTOR Regulation)</t>
  </si>
  <si>
    <t>Voltage-Gated Calcium Channel (Neurotransmission)</t>
  </si>
  <si>
    <t>Uncharacterized (Potential Growth Regulation)</t>
  </si>
  <si>
    <t>Cytoskeletal Protein (Smooth Muscle)</t>
  </si>
  <si>
    <t>Aminoacyl-tRNA Synthetase (Mitochondrial Translation)</t>
  </si>
  <si>
    <t>Tumor Suppressor (Leucine-Rich Repeat)</t>
  </si>
  <si>
    <t>NADPH Oxidase (Reactive Oxygen Species)</t>
  </si>
  <si>
    <t>Wnt Signaling (Development)</t>
  </si>
  <si>
    <t>Ubiquitin-Proteasome System (Protein Degradation)</t>
  </si>
  <si>
    <t>E3 Ubiquitin Ligase</t>
  </si>
  <si>
    <t>PI3K Signaling (Cell Growth, Survival)</t>
  </si>
  <si>
    <t>Leucine-Rich Repeat Protein (Signaling)</t>
  </si>
  <si>
    <t>Transmembrane Protein (Unknown Function)</t>
  </si>
  <si>
    <t>Phosphate Transporter</t>
  </si>
  <si>
    <t>Cobalamin (Vitamin B12) Metabolism</t>
  </si>
  <si>
    <t>Chromatin Modifier (Cohesin Acetylation)</t>
  </si>
  <si>
    <t>Centrosome Protein (Cell Division)</t>
  </si>
  <si>
    <t>RhoGAP (Cytoskeletal Regulation)</t>
  </si>
  <si>
    <t>Monocarboxylate Transporter</t>
  </si>
  <si>
    <t>Actin Cytoskeleton (Cell Migration)</t>
  </si>
  <si>
    <t>Lipid Metabolism</t>
  </si>
  <si>
    <t>GABA-A Receptor (Neurotransmission)</t>
  </si>
  <si>
    <t>Immunoglobulin-Like Receptor</t>
  </si>
  <si>
    <t>Zinc Finger Protein (Transcription Regulation)</t>
  </si>
  <si>
    <t>PI3K Pathway Regulator</t>
  </si>
  <si>
    <t>E3 Ubiquitin Ligase (Tumor Suppression)</t>
  </si>
  <si>
    <t>Lipid Metabolism (Arachidonic Acid Pathway)</t>
  </si>
  <si>
    <t>Gene-Full Name</t>
  </si>
  <si>
    <t>Gene Characteristics (Source GeneCards)</t>
  </si>
  <si>
    <t>dn</t>
  </si>
  <si>
    <t>up</t>
  </si>
  <si>
    <t>Source</t>
  </si>
  <si>
    <t>P-adj (median)</t>
  </si>
  <si>
    <t>Immune Response &amp; Inflammation</t>
  </si>
  <si>
    <t>Coagulation &amp; Hemostasis</t>
  </si>
  <si>
    <t>Neuronal &amp; Synaptic Function</t>
  </si>
  <si>
    <t>Energy Metabolism/Mitochondrial</t>
  </si>
  <si>
    <t>Nucleic Acid &amp; Ribosomal Processing</t>
  </si>
  <si>
    <t>COL1A1 - Collagen Type I Alpha 1 Chain</t>
  </si>
  <si>
    <t>COL11A1 - Collagen Type XI Alpha 1 Chain</t>
  </si>
  <si>
    <t>Low affinity immunoglobulin gamma Fc region receptor III-B; Receptor for the Fc region of immunoglobulins gamma. Low affinity receptor. Binds complexed or aggregated IgG and also monomeric IgG. Contrary to III-A, is not capable to mediate antibody-dependent cytotoxicity and phagocytosis. May serve as a trap for immune complexes in the peripheral circulation which does not activate neutrophils.</t>
  </si>
  <si>
    <t xml:space="preserve">Tyrosine-protein kinase Fes/Fps; Tyrosine-protein kinase that acts downstream of cell surface receptors and plays a role in the regulation of the actin cytoskeleton, microtubule assembly, cell attachment and cell spreading. Plays a role in FCER1 (high affinity immunoglobulin epsilon receptor)-mediated signaling in mast cells. Acts down-stream of the activated FCER1 receptor and the mast/stem cell growth factor receptor KIT. Plays a role in the regulation of mast cell degranulation. Plays a role in the regulation of cell differentiation and promotes neurite outgrowth in response to NGF  </t>
  </si>
  <si>
    <t xml:space="preserve">COTL1-coactosin like F-actin binding protein 1 </t>
  </si>
  <si>
    <t xml:space="preserve">SPINT1-serine peptidase inhibitor, Kunitz type 1 </t>
  </si>
  <si>
    <t xml:space="preserve">CREB3L1-cAMP responsive element binding protein 3 like 1 </t>
  </si>
  <si>
    <t>Coactosin-like protein; Binds to F-actin in a calcium-independent manner. Has no direct effect on actin depolymerization. Acts as a chaperone for ALOX5 (5LO), influencing both its stability and activity in leukotrienes synthesis.</t>
  </si>
  <si>
    <t>Kunitz-type protease inhibitor 1; Inhibitor of HGF activator. Also acts as an inhibitor of matriptase (ST14).</t>
  </si>
  <si>
    <t xml:space="preserve">Processed cyclic AMP-responsive element-binding protein 3-like protein 1; Transcription factor involved in unfolded protein response (UPR). Binds the DNA consensus sequence 5'-GTGXGCXGC-3'. In the absence of endoplasmic reticulum (ER) stress, inserted into ER membranes, with N-terminal DNA-binding and transcription activation domains oriented toward the cytosolic face of the membrane. In response to ER stress, transported to the Golgi, where it is cleaved in a site-specific manner by resident proteases S1P/MBTPS1 and S2P/MBTPS2. The released N-terminal cytosolic domain is translocated  </t>
  </si>
  <si>
    <t>Prolyl endopeptidase; Cleaves peptide bonds on the C-terminal side of prolyl residues within peptides that are up to approximately 30 amino acids long; Belongs to the peptidase S9A family.</t>
  </si>
  <si>
    <t>log2FC2</t>
  </si>
  <si>
    <t>Gene_symbol</t>
  </si>
  <si>
    <t>Gene_Name</t>
  </si>
  <si>
    <t>Ensmble_ID</t>
  </si>
  <si>
    <t>Transcript_id</t>
  </si>
  <si>
    <t>LR</t>
  </si>
  <si>
    <t>p-value</t>
  </si>
  <si>
    <t>ARHGAP6</t>
  </si>
  <si>
    <t xml:space="preserve">Rho GTPase activating protein 6 </t>
  </si>
  <si>
    <t>ENSMMUG00000003896</t>
  </si>
  <si>
    <t>ENSMMUT00000048197</t>
  </si>
  <si>
    <t>ITGAX</t>
  </si>
  <si>
    <t xml:space="preserve">integrin subunit alpha X </t>
  </si>
  <si>
    <t>ENSMMUG00000014349</t>
  </si>
  <si>
    <t>ENSMMUT00000105323</t>
  </si>
  <si>
    <t>SLC25A22</t>
  </si>
  <si>
    <t xml:space="preserve">solute carrier family 25 member 22 </t>
  </si>
  <si>
    <t>ENSMMUG00000007513</t>
  </si>
  <si>
    <t>ENSMMUT00000068376</t>
  </si>
  <si>
    <t>ENSMMUT00000064666</t>
  </si>
  <si>
    <t>COL18A1</t>
  </si>
  <si>
    <t xml:space="preserve">collagen type XVIII alpha 1 chain </t>
  </si>
  <si>
    <t>ENSMMUG00000004472</t>
  </si>
  <si>
    <t>ENSMMUT00000006338</t>
  </si>
  <si>
    <t>PLCB2</t>
  </si>
  <si>
    <t xml:space="preserve">phospholipase C beta 2 </t>
  </si>
  <si>
    <t>ENSMMUG00000020535</t>
  </si>
  <si>
    <t>ENSMMUT00000072961</t>
  </si>
  <si>
    <t>SMTN</t>
  </si>
  <si>
    <t xml:space="preserve">smoothelin </t>
  </si>
  <si>
    <t>ENSMMUG00000004675</t>
  </si>
  <si>
    <t>ENSMMUT00000006604</t>
  </si>
  <si>
    <t>TNC</t>
  </si>
  <si>
    <t xml:space="preserve">tenascin C </t>
  </si>
  <si>
    <t>ENSMMUG00000003356</t>
  </si>
  <si>
    <t>ENSMMUT00000089512</t>
  </si>
  <si>
    <t>KLHL32</t>
  </si>
  <si>
    <t xml:space="preserve">kelch like family member 32 </t>
  </si>
  <si>
    <t>ENSMMUG00000005093</t>
  </si>
  <si>
    <t>ENSMMUT00000040265</t>
  </si>
  <si>
    <t>SEMA6D</t>
  </si>
  <si>
    <t xml:space="preserve">semaphorin 6D </t>
  </si>
  <si>
    <t>ENSMMUG00000012144</t>
  </si>
  <si>
    <t>ENSMMUT00000017011</t>
  </si>
  <si>
    <t>ARHGAP45</t>
  </si>
  <si>
    <t xml:space="preserve">Rho GTPase activating protein 45 </t>
  </si>
  <si>
    <t>ENSMMUG00000015301</t>
  </si>
  <si>
    <t>ENSMMUT00000073140</t>
  </si>
  <si>
    <t>WAS</t>
  </si>
  <si>
    <t xml:space="preserve">WASP actin nucleation promoting factor </t>
  </si>
  <si>
    <t>ENSMMUG00000019767</t>
  </si>
  <si>
    <t>ENSMMUT00000065160</t>
  </si>
  <si>
    <t>ENSMMUT00000098685</t>
  </si>
  <si>
    <t>VDR</t>
  </si>
  <si>
    <t xml:space="preserve">vitamin D receptor </t>
  </si>
  <si>
    <t>ENSMMUG00000006727</t>
  </si>
  <si>
    <t>ENSMMUT00000107774</t>
  </si>
  <si>
    <t>ENSMMUT00000017016</t>
  </si>
  <si>
    <t>ARPC1A</t>
  </si>
  <si>
    <t xml:space="preserve">actin related protein 2/3 complex subunit 1A </t>
  </si>
  <si>
    <t>ENSMMUG00000001458</t>
  </si>
  <si>
    <t>ENSMMUT00000002058</t>
  </si>
  <si>
    <t>ENSMMUT00000070494</t>
  </si>
  <si>
    <t>ENSMMUT00000009414</t>
  </si>
  <si>
    <t>ENSMMUT00000074054</t>
  </si>
  <si>
    <t>TIAM1</t>
  </si>
  <si>
    <t xml:space="preserve">TIAM Rac1 associated GEF 1 </t>
  </si>
  <si>
    <t>ENSMMUG00000019571</t>
  </si>
  <si>
    <t>ENSMMUT00000042586</t>
  </si>
  <si>
    <t>PIK3C2B</t>
  </si>
  <si>
    <t xml:space="preserve">phosphatidylinositol-4-phosphate 3-kinase catalytic subunit type 2 beta </t>
  </si>
  <si>
    <t>ENSMMUG00000016563</t>
  </si>
  <si>
    <t>ENSMMUT00000103362</t>
  </si>
  <si>
    <t>ENSMMUT00000023260</t>
  </si>
  <si>
    <t>ADA2</t>
  </si>
  <si>
    <t xml:space="preserve">adenosine deaminase 2 </t>
  </si>
  <si>
    <t>ENSMMUG00000002529</t>
  </si>
  <si>
    <t>ENSMMUT00000044334</t>
  </si>
  <si>
    <t>ENSMMUT00000003598</t>
  </si>
  <si>
    <t>CACNA1A</t>
  </si>
  <si>
    <t xml:space="preserve">calcium voltage-gated channel subunit alpha1 A </t>
  </si>
  <si>
    <t>ENSMMUG00000003555</t>
  </si>
  <si>
    <t>ENSMMUT00000053417</t>
  </si>
  <si>
    <t>ZNF217</t>
  </si>
  <si>
    <t xml:space="preserve">zinc finger protein 217 </t>
  </si>
  <si>
    <t>ENSMMUG00000018358</t>
  </si>
  <si>
    <t>ENSMMUT00000025798</t>
  </si>
  <si>
    <t>SIRT5</t>
  </si>
  <si>
    <t xml:space="preserve">sirtuin 5 </t>
  </si>
  <si>
    <t>ENSMMUG00000008678</t>
  </si>
  <si>
    <t>ENSMMUT00000012133</t>
  </si>
  <si>
    <t>ENSMMUT00000090499</t>
  </si>
  <si>
    <t>BCAT1</t>
  </si>
  <si>
    <t xml:space="preserve">branched chain amino acid transaminase 1 </t>
  </si>
  <si>
    <t>ENSMMUG00000012223</t>
  </si>
  <si>
    <t>ENSMMUT00000017116</t>
  </si>
  <si>
    <t>ENSMMUT00000007182</t>
  </si>
  <si>
    <t>ENSMMUT00000058476</t>
  </si>
  <si>
    <t>DCLK1</t>
  </si>
  <si>
    <t xml:space="preserve">doublecortin like kinase 1 </t>
  </si>
  <si>
    <t>ENSMMUG00000016791</t>
  </si>
  <si>
    <t>ENSMMUT00000043413</t>
  </si>
  <si>
    <t>DIXDC1</t>
  </si>
  <si>
    <t xml:space="preserve">DIX domain containing 1 </t>
  </si>
  <si>
    <t>ENSMMUG00000017565</t>
  </si>
  <si>
    <t>ENSMMUT00000094853</t>
  </si>
  <si>
    <t>GABRB2</t>
  </si>
  <si>
    <t xml:space="preserve">gamma-aminobutyric acid type A receptor subunit beta2 </t>
  </si>
  <si>
    <t>ENSMMUG00000018044</t>
  </si>
  <si>
    <t>ENSMMUT00000025349</t>
  </si>
  <si>
    <t>ENSMMUT00000005518</t>
  </si>
  <si>
    <t>KCNAB2</t>
  </si>
  <si>
    <t xml:space="preserve">potassium voltage-gated channel subfamily A regulatory beta subunit 2 </t>
  </si>
  <si>
    <t>ENSMMUG00000016837</t>
  </si>
  <si>
    <t>ENSMMUT00000023658</t>
  </si>
  <si>
    <t>ENSMMUT00000061811</t>
  </si>
  <si>
    <t>ENSMMUT00000021454</t>
  </si>
  <si>
    <t>ENSMMUT00000004748</t>
  </si>
  <si>
    <t>BMP1</t>
  </si>
  <si>
    <t xml:space="preserve">bone morphogenetic protein 1 </t>
  </si>
  <si>
    <t>ENSMMUG00000013031</t>
  </si>
  <si>
    <t>ENSMMUT00000039109</t>
  </si>
  <si>
    <t>CSF3R</t>
  </si>
  <si>
    <t xml:space="preserve">colony stimulating factor 3 receptor </t>
  </si>
  <si>
    <t>ENSMMUG00000020434</t>
  </si>
  <si>
    <t>ENSMMUT00000104377</t>
  </si>
  <si>
    <t>ENSMMUT00000072035</t>
  </si>
  <si>
    <t>RABGGTA</t>
  </si>
  <si>
    <t xml:space="preserve">Rab geranylgeranyltransferase subunit alpha </t>
  </si>
  <si>
    <t>ENSMMUG00000012447</t>
  </si>
  <si>
    <t>ENSMMUT00000017451</t>
  </si>
  <si>
    <t>EVL</t>
  </si>
  <si>
    <t xml:space="preserve">Enah/Vasp-like </t>
  </si>
  <si>
    <t>ENSMMUG00000015434</t>
  </si>
  <si>
    <t>ENSMMUT00000021642</t>
  </si>
  <si>
    <t>SETD6</t>
  </si>
  <si>
    <t xml:space="preserve">SET domain containing 6, protein lysine methyltransferase </t>
  </si>
  <si>
    <t>ENSMMUG00000014621</t>
  </si>
  <si>
    <t>ENSMMUT00000081501</t>
  </si>
  <si>
    <t>ADAL</t>
  </si>
  <si>
    <t xml:space="preserve">adenosine deaminase like </t>
  </si>
  <si>
    <t>ENSMMUG00000017067</t>
  </si>
  <si>
    <t>ENSMMUT00000098621</t>
  </si>
  <si>
    <t>POGZ</t>
  </si>
  <si>
    <t xml:space="preserve">pogo transposable element derived with ZNF domain </t>
  </si>
  <si>
    <t>ENSMMUG00000020925</t>
  </si>
  <si>
    <t>ENSMMUT00000029430</t>
  </si>
  <si>
    <t>RPN2</t>
  </si>
  <si>
    <t xml:space="preserve">ribophorin II </t>
  </si>
  <si>
    <t>ENSMMUG00000010363</t>
  </si>
  <si>
    <t>ENSMMUT00000044860</t>
  </si>
  <si>
    <t>ZNF226</t>
  </si>
  <si>
    <t xml:space="preserve">zinc finger protein 226 </t>
  </si>
  <si>
    <t>ENSMMUG00000047704</t>
  </si>
  <si>
    <t>ENSMMUT00000030225</t>
  </si>
  <si>
    <t>CLASP2</t>
  </si>
  <si>
    <t xml:space="preserve">cytoplasmic linker associated protein 2 </t>
  </si>
  <si>
    <t>ENSMMUG00000031438</t>
  </si>
  <si>
    <t>ENSMMUT00000058822</t>
  </si>
  <si>
    <t>PLPP1</t>
  </si>
  <si>
    <t xml:space="preserve">phospholipid phosphatase 1 </t>
  </si>
  <si>
    <t>ENSMMUG00000030099</t>
  </si>
  <si>
    <t>ENSMMUT00000041682</t>
  </si>
  <si>
    <t>PPP5C</t>
  </si>
  <si>
    <t xml:space="preserve">protein phosphatase 5 catalytic subunit </t>
  </si>
  <si>
    <t>ENSMMUG00000000217</t>
  </si>
  <si>
    <t>ENSMMUT00000000327</t>
  </si>
  <si>
    <t>ZNF655</t>
  </si>
  <si>
    <t xml:space="preserve">zinc finger protein 655 </t>
  </si>
  <si>
    <t>ENSMMUG00000040393</t>
  </si>
  <si>
    <t>ENSMMUT00000003338</t>
  </si>
  <si>
    <t>PHTF2</t>
  </si>
  <si>
    <t xml:space="preserve">putative homeodomain transcription factor 2 </t>
  </si>
  <si>
    <t>ENSMMUG00000009008</t>
  </si>
  <si>
    <t>ENSMMUT00000012587</t>
  </si>
  <si>
    <t>GDA</t>
  </si>
  <si>
    <t xml:space="preserve">guanine deaminase </t>
  </si>
  <si>
    <t>ENSMMUG00000019196</t>
  </si>
  <si>
    <t>ENSMMUT00000026969</t>
  </si>
  <si>
    <t>FAM110B</t>
  </si>
  <si>
    <t xml:space="preserve">family with sequence similarity 110 member B </t>
  </si>
  <si>
    <t>ENSMMUG00000055289</t>
  </si>
  <si>
    <t>ENSMMUT00000101303</t>
  </si>
  <si>
    <t>UBXN2A</t>
  </si>
  <si>
    <t xml:space="preserve">UBX domain protein 2A </t>
  </si>
  <si>
    <t>ENSMMUG00000006487</t>
  </si>
  <si>
    <t>ENSMMUT00000009096</t>
  </si>
  <si>
    <t>AGAP1</t>
  </si>
  <si>
    <t xml:space="preserve">ArfGAP with GTPase domain, ankyrin repeat and PH domain 1 </t>
  </si>
  <si>
    <t>ENSMMUG00000009346</t>
  </si>
  <si>
    <t>ENSMMUT00000077039</t>
  </si>
  <si>
    <t>SERAC1</t>
  </si>
  <si>
    <t xml:space="preserve">serine active site containing 1 </t>
  </si>
  <si>
    <t>ENSMMUG00000029510</t>
  </si>
  <si>
    <t>ENSMMUT00000077020</t>
  </si>
  <si>
    <t>YY2</t>
  </si>
  <si>
    <t xml:space="preserve">YY2 transcription factor </t>
  </si>
  <si>
    <t>ENSMMUG00000022467</t>
  </si>
  <si>
    <t>ENSMMUT00000093623</t>
  </si>
  <si>
    <t>PPP2R2A</t>
  </si>
  <si>
    <t xml:space="preserve">protein phosphatase 2 regulatory subunit Balpha </t>
  </si>
  <si>
    <t>ENSMMUG00000041905</t>
  </si>
  <si>
    <t>ENSMMUT00000055302</t>
  </si>
  <si>
    <t>SLC41A3</t>
  </si>
  <si>
    <t xml:space="preserve">solute carrier family 41 member 3 </t>
  </si>
  <si>
    <t>ENSMMUG00000012847</t>
  </si>
  <si>
    <t>ENSMMUT00000018023</t>
  </si>
  <si>
    <t>PWWP3A</t>
  </si>
  <si>
    <t xml:space="preserve">PWWP domain containing 3A, DNA repair factor </t>
  </si>
  <si>
    <t>ENSMMUG00000003043</t>
  </si>
  <si>
    <t>ENSMMUT00000004304</t>
  </si>
  <si>
    <t>EPRS1</t>
  </si>
  <si>
    <t xml:space="preserve">glutamyl-prolyl-tRNA synthetase 1 </t>
  </si>
  <si>
    <t>ENSMMUG00000008722</t>
  </si>
  <si>
    <t>ENSMMUT00000045292</t>
  </si>
  <si>
    <t>RNF2</t>
  </si>
  <si>
    <t xml:space="preserve">ring finger protein 2 </t>
  </si>
  <si>
    <t>ENSMMUG00000013878</t>
  </si>
  <si>
    <t>ENSMMUT00000019478</t>
  </si>
  <si>
    <t>IFI16</t>
  </si>
  <si>
    <t xml:space="preserve">interferon gamma inducible protein 16 </t>
  </si>
  <si>
    <t>ENSMMUG00000004490</t>
  </si>
  <si>
    <t>ENSMMUT00000006363</t>
  </si>
  <si>
    <t>ENSMMUT00000072350</t>
  </si>
  <si>
    <t>ENSMMUT00000090906</t>
  </si>
  <si>
    <t>ENSMMUT00000040221</t>
  </si>
  <si>
    <t>ENSMMUT00000085665</t>
  </si>
  <si>
    <t>ENSMMUT00000002795</t>
  </si>
  <si>
    <t>ENSMMUT00000107536</t>
  </si>
  <si>
    <t>ENSMMUT00000090610</t>
  </si>
  <si>
    <t>ENSMMUT00000085078</t>
  </si>
  <si>
    <t>ENSMMUT00000076707</t>
  </si>
  <si>
    <t>ENSMMUT00000099248</t>
  </si>
  <si>
    <t>Table S4. The top 30 significant splicing variants (and associated gene) found through differential transcript usage (DTU) analysis with p&lt;.01 (light green) and moderate significant with 0.01&lt;p&lt;0.05 (light yellow).</t>
  </si>
  <si>
    <t>Tabls S3. The significant splicing variants (and associated gene with significant p&lt;0.01 in DGE analysis) found through differential transcript usage (DTU) analysis with p&lt;.01 (light green) and moderate significant with 0.01&lt;p&lt;0.05 (light yellow).</t>
  </si>
  <si>
    <r>
      <t>SLC46A2</t>
    </r>
    <r>
      <rPr>
        <sz val="11"/>
        <color theme="1"/>
        <rFont val="Calibri"/>
        <family val="2"/>
        <scheme val="minor"/>
      </rPr>
      <t xml:space="preserve"> - Solute Carrier Family 46 Member 2</t>
    </r>
  </si>
  <si>
    <r>
      <t>SLC17A9</t>
    </r>
    <r>
      <rPr>
        <sz val="11"/>
        <color theme="1"/>
        <rFont val="Calibri"/>
        <family val="2"/>
        <scheme val="minor"/>
      </rPr>
      <t xml:space="preserve"> - Solute Carrier Family 17 Member 9</t>
    </r>
  </si>
  <si>
    <r>
      <t>ADAMDEC1</t>
    </r>
    <r>
      <rPr>
        <sz val="11"/>
        <color theme="1"/>
        <rFont val="Calibri"/>
        <family val="2"/>
        <scheme val="minor"/>
      </rPr>
      <t xml:space="preserve"> - ADAM Metallopeptidase Domain Containing Decysin 1</t>
    </r>
  </si>
  <si>
    <r>
      <t>VAV1</t>
    </r>
    <r>
      <rPr>
        <sz val="11"/>
        <color theme="1"/>
        <rFont val="Calibri"/>
        <family val="2"/>
        <scheme val="minor"/>
      </rPr>
      <t xml:space="preserve"> - Vav Guanine Nucleotide Exchange Factor 1</t>
    </r>
  </si>
  <si>
    <r>
      <t>VDR</t>
    </r>
    <r>
      <rPr>
        <sz val="11"/>
        <color theme="1"/>
        <rFont val="Calibri"/>
        <family val="2"/>
        <scheme val="minor"/>
      </rPr>
      <t xml:space="preserve"> - Vitamin D Receptor</t>
    </r>
  </si>
  <si>
    <r>
      <t>ADAP2</t>
    </r>
    <r>
      <rPr>
        <sz val="11"/>
        <color theme="1"/>
        <rFont val="Calibri"/>
        <family val="2"/>
        <scheme val="minor"/>
      </rPr>
      <t xml:space="preserve"> - ADAP2, Antigen Deduced-Associated Protein 2</t>
    </r>
  </si>
  <si>
    <r>
      <t>MYMK</t>
    </r>
    <r>
      <rPr>
        <sz val="11"/>
        <color theme="1"/>
        <rFont val="Calibri"/>
        <family val="2"/>
        <scheme val="minor"/>
      </rPr>
      <t xml:space="preserve"> - Myosin MyoKinase</t>
    </r>
  </si>
  <si>
    <r>
      <t>CEMIP</t>
    </r>
    <r>
      <rPr>
        <sz val="11"/>
        <color theme="1"/>
        <rFont val="Calibri"/>
        <family val="2"/>
        <scheme val="minor"/>
      </rPr>
      <t xml:space="preserve"> - Cell Migration Inducing Hyaluronidase 1</t>
    </r>
  </si>
  <si>
    <r>
      <t>SHD</t>
    </r>
    <r>
      <rPr>
        <sz val="11"/>
        <color theme="1"/>
        <rFont val="Calibri"/>
        <family val="2"/>
        <scheme val="minor"/>
      </rPr>
      <t xml:space="preserve"> - SH3 Domain Containing</t>
    </r>
  </si>
  <si>
    <r>
      <t>RAC2</t>
    </r>
    <r>
      <rPr>
        <sz val="11"/>
        <color theme="1"/>
        <rFont val="Calibri"/>
        <family val="2"/>
        <scheme val="minor"/>
      </rPr>
      <t xml:space="preserve"> - RAS-Related C3 Botulinum Toxin Substrate 2</t>
    </r>
  </si>
  <si>
    <r>
      <t>BASP1</t>
    </r>
    <r>
      <rPr>
        <sz val="11"/>
        <color theme="1"/>
        <rFont val="Calibri"/>
        <family val="2"/>
        <scheme val="minor"/>
      </rPr>
      <t xml:space="preserve"> - Brain Acid-Soluble Protein 1</t>
    </r>
  </si>
  <si>
    <r>
      <t>FCGR3B-</t>
    </r>
    <r>
      <rPr>
        <sz val="11"/>
        <color theme="1"/>
        <rFont val="Calibri"/>
        <family val="2"/>
        <scheme val="minor"/>
      </rPr>
      <t xml:space="preserve">Fc gamma receptor IIIb </t>
    </r>
  </si>
  <si>
    <r>
      <t>FGR</t>
    </r>
    <r>
      <rPr>
        <sz val="11"/>
        <color theme="1"/>
        <rFont val="Calibri"/>
        <family val="2"/>
        <scheme val="minor"/>
      </rPr>
      <t xml:space="preserve"> - FGR Proto-Oncogene</t>
    </r>
  </si>
  <si>
    <r>
      <t>ADAM12</t>
    </r>
    <r>
      <rPr>
        <sz val="11"/>
        <color theme="1"/>
        <rFont val="Calibri"/>
        <family val="2"/>
        <scheme val="minor"/>
      </rPr>
      <t xml:space="preserve"> - ADAM Metallopeptidase Domain 12</t>
    </r>
  </si>
  <si>
    <r>
      <t>CDH11</t>
    </r>
    <r>
      <rPr>
        <sz val="11"/>
        <color theme="1"/>
        <rFont val="Calibri"/>
        <family val="2"/>
        <scheme val="minor"/>
      </rPr>
      <t xml:space="preserve"> - Cadherin 11</t>
    </r>
  </si>
  <si>
    <r>
      <t>VMO1</t>
    </r>
    <r>
      <rPr>
        <sz val="11"/>
        <color theme="1"/>
        <rFont val="Calibri"/>
        <family val="2"/>
        <scheme val="minor"/>
      </rPr>
      <t xml:space="preserve"> - Valosin Containing Protein/Obligate Mitochondrial RNA 1</t>
    </r>
  </si>
  <si>
    <r>
      <t>ASPN</t>
    </r>
    <r>
      <rPr>
        <sz val="11"/>
        <color theme="1"/>
        <rFont val="Calibri"/>
        <family val="2"/>
        <scheme val="minor"/>
      </rPr>
      <t xml:space="preserve"> - Asporin</t>
    </r>
  </si>
  <si>
    <r>
      <t>RUNX1</t>
    </r>
    <r>
      <rPr>
        <sz val="11"/>
        <color theme="1"/>
        <rFont val="Calibri"/>
        <family val="2"/>
        <scheme val="minor"/>
      </rPr>
      <t xml:space="preserve"> - Runt-Related Transcription Factor 1</t>
    </r>
  </si>
  <si>
    <r>
      <t>TNNT2</t>
    </r>
    <r>
      <rPr>
        <sz val="11"/>
        <color theme="1"/>
        <rFont val="Calibri"/>
        <family val="2"/>
        <scheme val="minor"/>
      </rPr>
      <t xml:space="preserve"> - Troponin T2, Cardiac Muscle</t>
    </r>
  </si>
  <si>
    <r>
      <t>TP53</t>
    </r>
    <r>
      <rPr>
        <sz val="11"/>
        <color theme="1"/>
        <rFont val="Calibri"/>
        <family val="2"/>
        <scheme val="minor"/>
      </rPr>
      <t xml:space="preserve"> - Tumor Protein P53</t>
    </r>
  </si>
  <si>
    <r>
      <t>IGSF6</t>
    </r>
    <r>
      <rPr>
        <sz val="11"/>
        <color theme="1"/>
        <rFont val="Calibri"/>
        <family val="2"/>
        <scheme val="minor"/>
      </rPr>
      <t xml:space="preserve"> - Immunoglobulin Superfamily Containing 6</t>
    </r>
  </si>
  <si>
    <r>
      <t>GMIP</t>
    </r>
    <r>
      <rPr>
        <sz val="11"/>
        <color theme="1"/>
        <rFont val="Calibri"/>
        <family val="2"/>
        <scheme val="minor"/>
      </rPr>
      <t xml:space="preserve"> - GTPase Modifying Protein</t>
    </r>
  </si>
  <si>
    <r>
      <t>SNX20</t>
    </r>
    <r>
      <rPr>
        <sz val="11"/>
        <color theme="1"/>
        <rFont val="Calibri"/>
        <family val="2"/>
        <scheme val="minor"/>
      </rPr>
      <t xml:space="preserve"> - Sorting Nexin 20</t>
    </r>
  </si>
  <si>
    <r>
      <t>MMP19</t>
    </r>
    <r>
      <rPr>
        <sz val="11"/>
        <color theme="1"/>
        <rFont val="Calibri"/>
        <family val="2"/>
        <scheme val="minor"/>
      </rPr>
      <t xml:space="preserve"> - Matrix Metallopeptidase 19</t>
    </r>
  </si>
  <si>
    <r>
      <t>ARF3</t>
    </r>
    <r>
      <rPr>
        <sz val="11"/>
        <color theme="1"/>
        <rFont val="Calibri"/>
        <family val="2"/>
        <scheme val="minor"/>
      </rPr>
      <t xml:space="preserve"> - ADP-Ribosylation Factor 3</t>
    </r>
  </si>
  <si>
    <r>
      <t>LAIR1</t>
    </r>
    <r>
      <rPr>
        <sz val="11"/>
        <color theme="1"/>
        <rFont val="Calibri"/>
        <family val="2"/>
        <scheme val="minor"/>
      </rPr>
      <t xml:space="preserve"> - Leukocyte-Associated Immunoglobulin-Like Receptor 1</t>
    </r>
  </si>
  <si>
    <r>
      <t>TREM2</t>
    </r>
    <r>
      <rPr>
        <sz val="11"/>
        <color theme="1"/>
        <rFont val="Calibri"/>
        <family val="2"/>
        <scheme val="minor"/>
      </rPr>
      <t xml:space="preserve"> - Triggering Receptor Expressed On Myeloid Cells 2</t>
    </r>
  </si>
  <si>
    <r>
      <t>CPXM1</t>
    </r>
    <r>
      <rPr>
        <sz val="11"/>
        <color theme="1"/>
        <rFont val="Calibri"/>
        <family val="2"/>
        <scheme val="minor"/>
      </rPr>
      <t xml:space="preserve"> - Carboxypeptidase X1</t>
    </r>
  </si>
  <si>
    <r>
      <t>CCR1</t>
    </r>
    <r>
      <rPr>
        <sz val="11"/>
        <color theme="1"/>
        <rFont val="Calibri"/>
        <family val="2"/>
        <scheme val="minor"/>
      </rPr>
      <t xml:space="preserve"> - C-C Motif Chemokine Receptor 1</t>
    </r>
  </si>
  <si>
    <r>
      <t>MMP14</t>
    </r>
    <r>
      <rPr>
        <sz val="11"/>
        <color theme="1"/>
        <rFont val="Calibri"/>
        <family val="2"/>
        <scheme val="minor"/>
      </rPr>
      <t xml:space="preserve"> - Matrix Metallopeptidase 14</t>
    </r>
  </si>
  <si>
    <r>
      <t>ORAI2</t>
    </r>
    <r>
      <rPr>
        <sz val="11"/>
        <color theme="1"/>
        <rFont val="Calibri"/>
        <family val="2"/>
        <scheme val="minor"/>
      </rPr>
      <t xml:space="preserve"> - ORAI Calcium Release-Activated Calcium Channel 2</t>
    </r>
  </si>
  <si>
    <r>
      <t>SLAMF7</t>
    </r>
    <r>
      <rPr>
        <sz val="11"/>
        <color theme="1"/>
        <rFont val="Calibri"/>
        <family val="2"/>
        <scheme val="minor"/>
      </rPr>
      <t xml:space="preserve"> - Signaling Lymphocytic Activation Molecule Family Member 7</t>
    </r>
  </si>
  <si>
    <r>
      <t>SDC1</t>
    </r>
    <r>
      <rPr>
        <sz val="11"/>
        <color theme="1"/>
        <rFont val="Calibri"/>
        <family val="2"/>
        <scheme val="minor"/>
      </rPr>
      <t xml:space="preserve"> - Syndecan 1</t>
    </r>
  </si>
  <si>
    <r>
      <t>CSF3R</t>
    </r>
    <r>
      <rPr>
        <sz val="11"/>
        <color theme="1"/>
        <rFont val="Calibri"/>
        <family val="2"/>
        <scheme val="minor"/>
      </rPr>
      <t xml:space="preserve"> - Colony Stimulating Factor 3 Receptor</t>
    </r>
  </si>
  <si>
    <r>
      <t>CXCL16</t>
    </r>
    <r>
      <rPr>
        <sz val="11"/>
        <color theme="1"/>
        <rFont val="Calibri"/>
        <family val="2"/>
        <scheme val="minor"/>
      </rPr>
      <t xml:space="preserve"> - C-X-C Motif Chemokine Ligand 16</t>
    </r>
  </si>
  <si>
    <r>
      <t>COL1A2</t>
    </r>
    <r>
      <rPr>
        <sz val="11"/>
        <color theme="1"/>
        <rFont val="Calibri"/>
        <family val="2"/>
        <scheme val="minor"/>
      </rPr>
      <t xml:space="preserve"> - Collagen Type I Alpha 2 Chain</t>
    </r>
  </si>
  <si>
    <r>
      <t>NT5DC2</t>
    </r>
    <r>
      <rPr>
        <sz val="11"/>
        <color theme="1"/>
        <rFont val="Calibri"/>
        <family val="2"/>
        <scheme val="minor"/>
      </rPr>
      <t xml:space="preserve"> - 5'-Nucleotidase Domain Containing 2</t>
    </r>
  </si>
  <si>
    <r>
      <t>PKP1</t>
    </r>
    <r>
      <rPr>
        <sz val="11"/>
        <color theme="1"/>
        <rFont val="Calibri"/>
        <family val="2"/>
        <scheme val="minor"/>
      </rPr>
      <t xml:space="preserve"> - Plakophilin 1</t>
    </r>
  </si>
  <si>
    <r>
      <t>DIRAS3</t>
    </r>
    <r>
      <rPr>
        <sz val="11"/>
        <color theme="1"/>
        <rFont val="Calibri"/>
        <family val="2"/>
        <scheme val="minor"/>
      </rPr>
      <t xml:space="preserve"> - DIRAS Family GTPase 3</t>
    </r>
  </si>
  <si>
    <r>
      <t>IFI30</t>
    </r>
    <r>
      <rPr>
        <sz val="11"/>
        <color theme="1"/>
        <rFont val="Calibri"/>
        <family val="2"/>
        <scheme val="minor"/>
      </rPr>
      <t xml:space="preserve"> - Interferon Gamma Inducible Protein 30</t>
    </r>
  </si>
  <si>
    <r>
      <t>EXPH5</t>
    </r>
    <r>
      <rPr>
        <sz val="11"/>
        <color theme="1"/>
        <rFont val="Calibri"/>
        <family val="2"/>
        <scheme val="minor"/>
      </rPr>
      <t xml:space="preserve"> - Exophilin 5</t>
    </r>
  </si>
  <si>
    <r>
      <t>TIAM1</t>
    </r>
    <r>
      <rPr>
        <sz val="11"/>
        <color theme="1"/>
        <rFont val="Calibri"/>
        <family val="2"/>
        <scheme val="minor"/>
      </rPr>
      <t xml:space="preserve"> - T-Cell Invasion And Migration 1</t>
    </r>
  </si>
  <si>
    <r>
      <t>COL16A1</t>
    </r>
    <r>
      <rPr>
        <sz val="11"/>
        <color theme="1"/>
        <rFont val="Calibri"/>
        <family val="2"/>
        <scheme val="minor"/>
      </rPr>
      <t xml:space="preserve"> - Collagen Type XVI Alpha 1 Chain</t>
    </r>
  </si>
  <si>
    <r>
      <rPr>
        <b/>
        <sz val="11"/>
        <color theme="1"/>
        <rFont val="Calibri"/>
        <family val="2"/>
        <scheme val="minor"/>
      </rPr>
      <t>FES</t>
    </r>
    <r>
      <rPr>
        <sz val="11"/>
        <color theme="1"/>
        <rFont val="Calibri"/>
        <family val="2"/>
        <scheme val="minor"/>
      </rPr>
      <t xml:space="preserve">-FES proto-oncogene, tyrosine kinase </t>
    </r>
  </si>
  <si>
    <r>
      <t>FERMT3</t>
    </r>
    <r>
      <rPr>
        <sz val="11"/>
        <color theme="1"/>
        <rFont val="Calibri"/>
        <family val="2"/>
        <scheme val="minor"/>
      </rPr>
      <t xml:space="preserve"> - Fermitin Family Member 3</t>
    </r>
  </si>
  <si>
    <r>
      <t>GUCY2C</t>
    </r>
    <r>
      <rPr>
        <sz val="11"/>
        <color theme="1"/>
        <rFont val="Calibri"/>
        <family val="2"/>
        <scheme val="minor"/>
      </rPr>
      <t xml:space="preserve"> - Guanylate Cyclase 2C</t>
    </r>
  </si>
  <si>
    <r>
      <t>KY</t>
    </r>
    <r>
      <rPr>
        <sz val="11"/>
        <color theme="1"/>
        <rFont val="Calibri"/>
        <family val="2"/>
        <scheme val="minor"/>
      </rPr>
      <t xml:space="preserve"> - Kynurenine Aminotransferase</t>
    </r>
  </si>
  <si>
    <r>
      <t>CX3CR1</t>
    </r>
    <r>
      <rPr>
        <sz val="11"/>
        <color theme="1"/>
        <rFont val="Calibri"/>
        <family val="2"/>
        <scheme val="minor"/>
      </rPr>
      <t xml:space="preserve"> - C-X3-C Motif Chemokine Receptor 1</t>
    </r>
  </si>
  <si>
    <r>
      <t>HS3ST5</t>
    </r>
    <r>
      <rPr>
        <sz val="11"/>
        <color theme="1"/>
        <rFont val="Calibri"/>
        <family val="2"/>
        <scheme val="minor"/>
      </rPr>
      <t xml:space="preserve"> - Heparan Sulfate 3-O-Sulfotransferase 5</t>
    </r>
  </si>
  <si>
    <r>
      <t>PDIK1L</t>
    </r>
    <r>
      <rPr>
        <sz val="11"/>
        <color theme="1"/>
        <rFont val="Calibri"/>
        <family val="2"/>
        <scheme val="minor"/>
      </rPr>
      <t xml:space="preserve"> - Protein Kinase D Interacting Substrate 1-Like</t>
    </r>
  </si>
  <si>
    <r>
      <t>SLC25A34</t>
    </r>
    <r>
      <rPr>
        <sz val="11"/>
        <color theme="1"/>
        <rFont val="Calibri"/>
        <family val="2"/>
        <scheme val="minor"/>
      </rPr>
      <t xml:space="preserve"> - Solute Carrier Family 25 Member 34</t>
    </r>
  </si>
  <si>
    <r>
      <t>PWWP3B</t>
    </r>
    <r>
      <rPr>
        <sz val="11"/>
        <color theme="1"/>
        <rFont val="Calibri"/>
        <family val="2"/>
        <scheme val="minor"/>
      </rPr>
      <t xml:space="preserve"> - PWWP Domain Containing 3B</t>
    </r>
  </si>
  <si>
    <r>
      <t>ABCB9</t>
    </r>
    <r>
      <rPr>
        <sz val="11"/>
        <color theme="1"/>
        <rFont val="Calibri"/>
        <family val="2"/>
        <scheme val="minor"/>
      </rPr>
      <t xml:space="preserve"> - ATP-Binding Cassette Subfamily B Member 9</t>
    </r>
  </si>
  <si>
    <r>
      <t>DNAJB13</t>
    </r>
    <r>
      <rPr>
        <sz val="11"/>
        <color theme="1"/>
        <rFont val="Calibri"/>
        <family val="2"/>
        <scheme val="minor"/>
      </rPr>
      <t xml:space="preserve"> - DnaJ Heat Shock Protein Family Member B13</t>
    </r>
  </si>
  <si>
    <r>
      <t>TNFRSF19</t>
    </r>
    <r>
      <rPr>
        <sz val="11"/>
        <color theme="1"/>
        <rFont val="Calibri"/>
        <family val="2"/>
        <scheme val="minor"/>
      </rPr>
      <t xml:space="preserve"> - Tumor Necrosis Factor Receptor Superfamily Member 19</t>
    </r>
  </si>
  <si>
    <r>
      <t>DSCAM</t>
    </r>
    <r>
      <rPr>
        <sz val="11"/>
        <color theme="1"/>
        <rFont val="Calibri"/>
        <family val="2"/>
        <scheme val="minor"/>
      </rPr>
      <t xml:space="preserve"> - Down Syndrome Cell Adhesion Molecule</t>
    </r>
  </si>
  <si>
    <r>
      <t>SOCS5</t>
    </r>
    <r>
      <rPr>
        <sz val="11"/>
        <color theme="1"/>
        <rFont val="Calibri"/>
        <family val="2"/>
        <scheme val="minor"/>
      </rPr>
      <t xml:space="preserve"> - Suppressor Of Cytokine Signaling 5</t>
    </r>
  </si>
  <si>
    <r>
      <t>FGF1</t>
    </r>
    <r>
      <rPr>
        <sz val="11"/>
        <color theme="1"/>
        <rFont val="Calibri"/>
        <family val="2"/>
        <scheme val="minor"/>
      </rPr>
      <t xml:space="preserve"> - Fibroblast Growth Factor 1</t>
    </r>
  </si>
  <si>
    <r>
      <t>CACUL1</t>
    </r>
    <r>
      <rPr>
        <sz val="11"/>
        <color theme="1"/>
        <rFont val="Calibri"/>
        <family val="2"/>
        <scheme val="minor"/>
      </rPr>
      <t xml:space="preserve"> - Calcium Uptake 1</t>
    </r>
  </si>
  <si>
    <r>
      <t>SYPL1</t>
    </r>
    <r>
      <rPr>
        <sz val="11"/>
        <color theme="1"/>
        <rFont val="Calibri"/>
        <family val="2"/>
        <scheme val="minor"/>
      </rPr>
      <t xml:space="preserve"> - Synaptophysin-Like Protein 1</t>
    </r>
  </si>
  <si>
    <r>
      <t>HERC5</t>
    </r>
    <r>
      <rPr>
        <sz val="11"/>
        <color theme="1"/>
        <rFont val="Calibri"/>
        <family val="2"/>
        <scheme val="minor"/>
      </rPr>
      <t xml:space="preserve"> - HECT Domain and RCC1-Like Domain Containing E3 Ubiquitin Protein Ligase 5</t>
    </r>
  </si>
  <si>
    <r>
      <t>AQP4</t>
    </r>
    <r>
      <rPr>
        <sz val="11"/>
        <color theme="1"/>
        <rFont val="Calibri"/>
        <family val="2"/>
        <scheme val="minor"/>
      </rPr>
      <t xml:space="preserve"> - Aquaporin 4</t>
    </r>
  </si>
  <si>
    <r>
      <t>PANK1</t>
    </r>
    <r>
      <rPr>
        <sz val="11"/>
        <color theme="1"/>
        <rFont val="Calibri"/>
        <family val="2"/>
        <scheme val="minor"/>
      </rPr>
      <t xml:space="preserve"> - Pantothenate Kinase 1</t>
    </r>
  </si>
  <si>
    <r>
      <t>RHOBTB1</t>
    </r>
    <r>
      <rPr>
        <sz val="11"/>
        <color theme="1"/>
        <rFont val="Calibri"/>
        <family val="2"/>
        <scheme val="minor"/>
      </rPr>
      <t xml:space="preserve"> - Rho-Related BTB Domain Containing 1</t>
    </r>
  </si>
  <si>
    <r>
      <t>RNF43</t>
    </r>
    <r>
      <rPr>
        <sz val="11"/>
        <color theme="1"/>
        <rFont val="Calibri"/>
        <family val="2"/>
        <scheme val="minor"/>
      </rPr>
      <t xml:space="preserve"> - Ring Finger Protein 43</t>
    </r>
  </si>
  <si>
    <r>
      <t>SIRT5</t>
    </r>
    <r>
      <rPr>
        <sz val="11"/>
        <color theme="1"/>
        <rFont val="Calibri"/>
        <family val="2"/>
        <scheme val="minor"/>
      </rPr>
      <t xml:space="preserve"> - Sirtuin 5</t>
    </r>
  </si>
  <si>
    <r>
      <t>RHOQ</t>
    </r>
    <r>
      <rPr>
        <sz val="11"/>
        <color theme="1"/>
        <rFont val="Calibri"/>
        <family val="2"/>
        <scheme val="minor"/>
      </rPr>
      <t xml:space="preserve"> - Ras Homolog Family Member Q</t>
    </r>
  </si>
  <si>
    <r>
      <t>TBCK</t>
    </r>
    <r>
      <rPr>
        <sz val="11"/>
        <color theme="1"/>
        <rFont val="Calibri"/>
        <family val="2"/>
        <scheme val="minor"/>
      </rPr>
      <t xml:space="preserve"> - TBC1 Domain Family Member K</t>
    </r>
  </si>
  <si>
    <r>
      <t>CACNA1A</t>
    </r>
    <r>
      <rPr>
        <sz val="11"/>
        <color theme="1"/>
        <rFont val="Calibri"/>
        <family val="2"/>
        <scheme val="minor"/>
      </rPr>
      <t xml:space="preserve"> - Calcium Voltage-Gated Channel Subunit Alpha1 A</t>
    </r>
  </si>
  <si>
    <r>
      <t>NUGGC</t>
    </r>
    <r>
      <rPr>
        <sz val="11"/>
        <color theme="1"/>
        <rFont val="Calibri"/>
        <family val="2"/>
        <scheme val="minor"/>
      </rPr>
      <t xml:space="preserve"> - Nucleoside-UDP Glucose-Galactose 1-Phosphate Carrier</t>
    </r>
  </si>
  <si>
    <r>
      <t>SMTN</t>
    </r>
    <r>
      <rPr>
        <sz val="11"/>
        <color theme="1"/>
        <rFont val="Calibri"/>
        <family val="2"/>
        <scheme val="minor"/>
      </rPr>
      <t xml:space="preserve"> - Smoothelin</t>
    </r>
  </si>
  <si>
    <r>
      <t>RARS2</t>
    </r>
    <r>
      <rPr>
        <sz val="11"/>
        <color theme="1"/>
        <rFont val="Calibri"/>
        <family val="2"/>
        <scheme val="minor"/>
      </rPr>
      <t xml:space="preserve"> - Arginyl-tRNA Synthetase 2</t>
    </r>
  </si>
  <si>
    <r>
      <t>LRRC3B</t>
    </r>
    <r>
      <rPr>
        <sz val="11"/>
        <color theme="1"/>
        <rFont val="Calibri"/>
        <family val="2"/>
        <scheme val="minor"/>
      </rPr>
      <t xml:space="preserve"> - Leucine Rich Repeat Containing 3B</t>
    </r>
  </si>
  <si>
    <r>
      <t>NOX5</t>
    </r>
    <r>
      <rPr>
        <sz val="11"/>
        <color theme="1"/>
        <rFont val="Calibri"/>
        <family val="2"/>
        <scheme val="minor"/>
      </rPr>
      <t xml:space="preserve"> - NADPH Oxidase 5</t>
    </r>
  </si>
  <si>
    <r>
      <t>DIXDC1</t>
    </r>
    <r>
      <rPr>
        <sz val="11"/>
        <color theme="1"/>
        <rFont val="Calibri"/>
        <family val="2"/>
        <scheme val="minor"/>
      </rPr>
      <t xml:space="preserve"> - DIX Domain Containing 1</t>
    </r>
  </si>
  <si>
    <r>
      <t>KLHL32</t>
    </r>
    <r>
      <rPr>
        <sz val="11"/>
        <color theme="1"/>
        <rFont val="Calibri"/>
        <family val="2"/>
        <scheme val="minor"/>
      </rPr>
      <t xml:space="preserve"> - Kelch-Like Protein 32</t>
    </r>
  </si>
  <si>
    <r>
      <t>MKRN2</t>
    </r>
    <r>
      <rPr>
        <sz val="11"/>
        <color theme="1"/>
        <rFont val="Calibri"/>
        <family val="2"/>
        <scheme val="minor"/>
      </rPr>
      <t xml:space="preserve"> - Makorin Ring Finger Protein 2</t>
    </r>
  </si>
  <si>
    <r>
      <t>PIK3C2B</t>
    </r>
    <r>
      <rPr>
        <sz val="11"/>
        <color theme="1"/>
        <rFont val="Calibri"/>
        <family val="2"/>
        <scheme val="minor"/>
      </rPr>
      <t xml:space="preserve"> - Phosphoinositide-3-Kinase Catalytic Subunit Type 2 Beta</t>
    </r>
  </si>
  <si>
    <r>
      <t>LRRC14B</t>
    </r>
    <r>
      <rPr>
        <sz val="11"/>
        <color theme="1"/>
        <rFont val="Calibri"/>
        <family val="2"/>
        <scheme val="minor"/>
      </rPr>
      <t xml:space="preserve"> - Leucine Rich Repeat Containing 14B</t>
    </r>
  </si>
  <si>
    <r>
      <t>TMEM170B</t>
    </r>
    <r>
      <rPr>
        <sz val="11"/>
        <color theme="1"/>
        <rFont val="Calibri"/>
        <family val="2"/>
        <scheme val="minor"/>
      </rPr>
      <t xml:space="preserve"> - Transmembrane Protein 170B</t>
    </r>
  </si>
  <si>
    <r>
      <t>SLC20A2</t>
    </r>
    <r>
      <rPr>
        <sz val="11"/>
        <color theme="1"/>
        <rFont val="Calibri"/>
        <family val="2"/>
        <scheme val="minor"/>
      </rPr>
      <t xml:space="preserve"> - Solute Carrier Family 20 Member 2</t>
    </r>
  </si>
  <si>
    <r>
      <t>MMACHC</t>
    </r>
    <r>
      <rPr>
        <sz val="11"/>
        <color theme="1"/>
        <rFont val="Calibri"/>
        <family val="2"/>
        <scheme val="minor"/>
      </rPr>
      <t xml:space="preserve"> - Methylmalonic Aciduria and Homocystinuria, CblC Type</t>
    </r>
  </si>
  <si>
    <r>
      <t>ESCO1</t>
    </r>
    <r>
      <rPr>
        <sz val="11"/>
        <color theme="1"/>
        <rFont val="Calibri"/>
        <family val="2"/>
        <scheme val="minor"/>
      </rPr>
      <t xml:space="preserve"> - Establishment of Sister Chromatid Cohesion 1</t>
    </r>
  </si>
  <si>
    <r>
      <t>CEP85</t>
    </r>
    <r>
      <rPr>
        <sz val="11"/>
        <color theme="1"/>
        <rFont val="Calibri"/>
        <family val="2"/>
        <scheme val="minor"/>
      </rPr>
      <t xml:space="preserve"> - Centrosomal Protein 85</t>
    </r>
  </si>
  <si>
    <r>
      <t>ARHGAP6</t>
    </r>
    <r>
      <rPr>
        <sz val="11"/>
        <color theme="1"/>
        <rFont val="Calibri"/>
        <family val="2"/>
        <scheme val="minor"/>
      </rPr>
      <t xml:space="preserve"> - Rho GTPase Activating Protein 6</t>
    </r>
  </si>
  <si>
    <r>
      <t>SLC16A7</t>
    </r>
    <r>
      <rPr>
        <sz val="11"/>
        <color theme="1"/>
        <rFont val="Calibri"/>
        <family val="2"/>
        <scheme val="minor"/>
      </rPr>
      <t xml:space="preserve"> - Solute Carrier Family 16 Member 7</t>
    </r>
  </si>
  <si>
    <r>
      <t>FILIP1L</t>
    </r>
    <r>
      <rPr>
        <sz val="11"/>
        <color theme="1"/>
        <rFont val="Calibri"/>
        <family val="2"/>
        <scheme val="minor"/>
      </rPr>
      <t xml:space="preserve"> - Filamin A-Interacting Protein 1 Like</t>
    </r>
  </si>
  <si>
    <r>
      <t>THEM6</t>
    </r>
    <r>
      <rPr>
        <sz val="11"/>
        <color theme="1"/>
        <rFont val="Calibri"/>
        <family val="2"/>
        <scheme val="minor"/>
      </rPr>
      <t xml:space="preserve"> - THEM Protein 6</t>
    </r>
  </si>
  <si>
    <r>
      <t>GABRB2</t>
    </r>
    <r>
      <rPr>
        <sz val="11"/>
        <color theme="1"/>
        <rFont val="Calibri"/>
        <family val="2"/>
        <scheme val="minor"/>
      </rPr>
      <t xml:space="preserve"> - Gamma-Aminobutyric Acid Type A Receptor Beta Subunit 2</t>
    </r>
  </si>
  <si>
    <r>
      <t>VSIG10</t>
    </r>
    <r>
      <rPr>
        <sz val="11"/>
        <color theme="1"/>
        <rFont val="Calibri"/>
        <family val="2"/>
        <scheme val="minor"/>
      </rPr>
      <t xml:space="preserve"> - V-Set and Immunoglobulin Domain Containing 10</t>
    </r>
  </si>
  <si>
    <r>
      <t>ZDBF2</t>
    </r>
    <r>
      <rPr>
        <sz val="11"/>
        <color theme="1"/>
        <rFont val="Calibri"/>
        <family val="2"/>
        <scheme val="minor"/>
      </rPr>
      <t xml:space="preserve"> - Zinc Finger and DBF2 Homolog 2</t>
    </r>
  </si>
  <si>
    <r>
      <t>INPP4B</t>
    </r>
    <r>
      <rPr>
        <sz val="11"/>
        <color theme="1"/>
        <rFont val="Calibri"/>
        <family val="2"/>
        <scheme val="minor"/>
      </rPr>
      <t xml:space="preserve"> - Inositol Polyphosphate-4-Phosphatase B</t>
    </r>
  </si>
  <si>
    <r>
      <t>WWP1</t>
    </r>
    <r>
      <rPr>
        <sz val="11"/>
        <color theme="1"/>
        <rFont val="Calibri"/>
        <family val="2"/>
        <scheme val="minor"/>
      </rPr>
      <t xml:space="preserve"> - WW Domain Containing E3 Ubiquitin Protein Ligase 1</t>
    </r>
  </si>
  <si>
    <r>
      <t>ALOX15</t>
    </r>
    <r>
      <rPr>
        <sz val="11"/>
        <color theme="1"/>
        <rFont val="Calibri"/>
        <family val="2"/>
        <scheme val="minor"/>
      </rPr>
      <t xml:space="preserve"> - Arachidonate 15-Lipoxygenase</t>
    </r>
  </si>
  <si>
    <t>P-value</t>
  </si>
  <si>
    <t>Underexpressed</t>
  </si>
  <si>
    <t>Overexpressed/Underexpressed</t>
  </si>
  <si>
    <t>Overexpressed</t>
  </si>
  <si>
    <t>reg</t>
  </si>
  <si>
    <t>HALLMARK_EPITHELIAL_MESENCHYMAL_TRANSITION</t>
  </si>
  <si>
    <t>Hallmark</t>
  </si>
  <si>
    <t>Dn</t>
  </si>
  <si>
    <t>HALLMARK_IL6_JAK_STAT3_SIGNALING</t>
  </si>
  <si>
    <t>HALLMARK_ALLOGRAFT_REJECTION</t>
  </si>
  <si>
    <t>HALLMARK_INFLAMMATORY_RESPONSE</t>
  </si>
  <si>
    <t>HALLMARK_IL2_STAT5_SIGNALING</t>
  </si>
  <si>
    <t>HALLMARK_MYC_TARGETS_V2</t>
  </si>
  <si>
    <t>HALLMARK_COMPLEMENT</t>
  </si>
  <si>
    <t>HALLMARK_KRAS_SIGNALING_UP</t>
  </si>
  <si>
    <t>HALLMARK_APOPTOSIS</t>
  </si>
  <si>
    <t>HALLMARK_UNFOLDED_PROTEIN_RESPONSE</t>
  </si>
  <si>
    <t>HALLMARK_ANGIOGENESIS</t>
  </si>
  <si>
    <t>HALLMARK_APICAL_JUNCTION</t>
  </si>
  <si>
    <t>HALLMARK_PANCREAS_BETA_CELLS</t>
  </si>
  <si>
    <t>HALLMARK_P53_PATHWAY</t>
  </si>
  <si>
    <t>HALLMARK_COAGULATION</t>
  </si>
  <si>
    <t>HALLMARK_TNFA_SIGNALING_VIA_NFKB</t>
  </si>
  <si>
    <t>HALLMARK_ESTROGEN_RESPONSE_EARLY</t>
  </si>
  <si>
    <t>HALLMARK_UV_RESPONSE_DN</t>
  </si>
  <si>
    <t>HALLMARK_INTERFERON_GAMMA_RESPONSE</t>
  </si>
  <si>
    <t>HALLMARK_HYPOXIA</t>
  </si>
  <si>
    <t>HALLMARK_HEME_METABOLISM</t>
  </si>
  <si>
    <t>Up</t>
  </si>
  <si>
    <t>HALLMARK_ADIPOGENESIS</t>
  </si>
  <si>
    <t>HALLMARK_PEROXISOME</t>
  </si>
  <si>
    <t>HALLMARK_SPERMATOGENESIS</t>
  </si>
  <si>
    <t>HALLMARK_FATTY_ACID_METABOLISM</t>
  </si>
  <si>
    <t>Fatty Acid Metabolism</t>
  </si>
  <si>
    <t>HALLMARK_BILE_ACID_METABOLISM</t>
  </si>
  <si>
    <t>HALLMARK_OXIDATIVE_PHOSPHORYLATION</t>
  </si>
  <si>
    <t>REACTOME_IMMUNOREGULATORY_INTERACTIONS_BETWEEN_A_LYMPHOID_AND_A_NON_LYMPHOID_CELL</t>
  </si>
  <si>
    <t>Reactome</t>
  </si>
  <si>
    <t>Immunoregulatory Interactions Between a Lymphoid and a Non-Lymphoid Cell</t>
  </si>
  <si>
    <t>REACTOME_EXTRACELLULAR_MATRIX_ORGANIZATION</t>
  </si>
  <si>
    <t>Extracellular Matrix Organization</t>
  </si>
  <si>
    <t>REACTOME_COLLAGEN_FORMATION</t>
  </si>
  <si>
    <t>Collagen Formation</t>
  </si>
  <si>
    <t>REACTOME_INTEGRIN_CELL_SURFACE_INTERACTIONS</t>
  </si>
  <si>
    <t>Integrin Cell Surface Interactions</t>
  </si>
  <si>
    <t>REACTOME_ASSEMBLY_OF_COLLAGEN_FIBRILS_AND_OTHER_MULTIMERIC_STRUCTURES</t>
  </si>
  <si>
    <t>Assembly of Collagen Fibrils and Other Multimeric Structures</t>
  </si>
  <si>
    <t>REACTOME_COLLAGEN_BIOSYNTHESIS_AND_MODIFYING_ENZYMES</t>
  </si>
  <si>
    <t>Collagen Biosynthesis and Modifying Enzymes</t>
  </si>
  <si>
    <t>REACTOME_CELL_SURFACE_INTERACTIONS_AT_THE_VASCULAR_WALL</t>
  </si>
  <si>
    <t>Cell Surface Interactions at the Vascular Wall</t>
  </si>
  <si>
    <t>REACTOME_PARASITE_INFECTION</t>
  </si>
  <si>
    <t>Parasite Infection</t>
  </si>
  <si>
    <t>REACTOME_DEGRADATION_OF_THE_EXTRACELLULAR_MATRIX</t>
  </si>
  <si>
    <t>Degradation of the Extracellular Matrix</t>
  </si>
  <si>
    <t>REACTOME_COLLAGEN_DEGRADATION</t>
  </si>
  <si>
    <t>Collagen Degradation</t>
  </si>
  <si>
    <t>REACTOME_ECM_PROTEOGLYCANS</t>
  </si>
  <si>
    <t>ECM Proteoglycans</t>
  </si>
  <si>
    <t>REACTOME_SYNDECAN_INTERACTIONS</t>
  </si>
  <si>
    <t>Syndecan Interactions</t>
  </si>
  <si>
    <t>REACTOME_NEUTROPHIL_DEGRANULATION</t>
  </si>
  <si>
    <t>Neutrophil Degranulation</t>
  </si>
  <si>
    <t>REACTOME_FCGAMMA_RECEPTOR_FCGR_DEPENDENT_PHAGOCYTOSIS</t>
  </si>
  <si>
    <t>Fcgamma Receptor Fcgr Dependent Phagocytosis</t>
  </si>
  <si>
    <t>REACTOME_BINDING_AND_UPTAKE_OF_LIGANDS_BY_SCAVENGER_RECEPTORS</t>
  </si>
  <si>
    <t>Binding and Uptake of Ligands by Scavenger Receptors</t>
  </si>
  <si>
    <t>REACTOME_SIGNALING_BY_MET</t>
  </si>
  <si>
    <t>Signaling by MET</t>
  </si>
  <si>
    <t>REACTOME_NON_INTEGRIN_MEMBRANE_ECM_INTERACTIONS</t>
  </si>
  <si>
    <t>Non-Integrin Membrane ECM Interactions</t>
  </si>
  <si>
    <t>REACTOME_INNATE_IMMUNE_SYSTEM</t>
  </si>
  <si>
    <t>Innate Immune System</t>
  </si>
  <si>
    <t>REACTOME_GPVI_MEDIATED_ACTIVATION_CASCADE</t>
  </si>
  <si>
    <t>GPVI Mediated Activation Cascade</t>
  </si>
  <si>
    <t>REACTOME_COLLAGEN_CHAIN_TRIMERIZATION</t>
  </si>
  <si>
    <t>Collagen Chain Trimerization</t>
  </si>
  <si>
    <t>REACTOME_MET_ACTIVATES_PTK2_SIGNALING</t>
  </si>
  <si>
    <t>MET Activates PTK2 Signaling</t>
  </si>
  <si>
    <t>REACTOME_RHO_GTPASES_ACTIVATE_WASPS_AND_WAVES</t>
  </si>
  <si>
    <t>Rho GTPases Activate WASPs and WAVEs</t>
  </si>
  <si>
    <t>REACTOME_REGULATION_OF_INSULIN_LIKE_GROWTH_FACTOR_IGF_TRANSPORT_AND_UPTAKE_BY_INSULIN_LIKE_GROWTH_FACTOR_BINDING_PROTEINS_IGFBPS</t>
  </si>
  <si>
    <t>REACTOME_MET_PROMOTES_CELL_MOTILITY</t>
  </si>
  <si>
    <t>MET Promotes Cell Motility</t>
  </si>
  <si>
    <t>REACTOME_INTERLEUKIN_3_INTERLEUKIN_5_AND_GM_CSF_SIGNALING</t>
  </si>
  <si>
    <t>Interleukin 3 Interleukin 5 and GM CSF Signaling</t>
  </si>
  <si>
    <t>REACTOME_RRNA_PROCESSING</t>
  </si>
  <si>
    <t>rRNA Processing</t>
  </si>
  <si>
    <t>REACTOME_RHO_GTPASES_ACTIVATE_NADPH_OXIDASES</t>
  </si>
  <si>
    <t>Rho GTPases Activate NADPH Oxidases</t>
  </si>
  <si>
    <t>REACTOME_PLATELET_AGGREGATION_PLUG_FORMATION</t>
  </si>
  <si>
    <t>Platelet Aggregation Plug Formation</t>
  </si>
  <si>
    <t>REACTOME_PLATELET_ACTIVATION_SIGNALING_AND_AGGREGATION</t>
  </si>
  <si>
    <t>Platelet Activation Signaling and Aggregation</t>
  </si>
  <si>
    <t>REACTOME_SIGNALING_BY_PDGF</t>
  </si>
  <si>
    <t>Signaling by PDGF</t>
  </si>
  <si>
    <t>REACTOME_ELASTIC_FIBRE_FORMATION</t>
  </si>
  <si>
    <t>Elastic Fibre Formation</t>
  </si>
  <si>
    <t>REACTOME_INTERLEUKIN_10_SIGNALING</t>
  </si>
  <si>
    <t>Interleukin 10 Signaling</t>
  </si>
  <si>
    <t>REACTOME_SCAVENGING_BY_CLASS_A_RECEPTORS</t>
  </si>
  <si>
    <t>Scavenging by Class A Receptors</t>
  </si>
  <si>
    <t>REACTOME_SIGNALING_BY_INTERLEUKINS</t>
  </si>
  <si>
    <t>Signaling by Interleukins</t>
  </si>
  <si>
    <t>REACTOME_RRNA_MODIFICATION_IN_THE_NUCLEUS_AND_CYTOSOL</t>
  </si>
  <si>
    <t>rRNA Modification in the Nucleus and Cytosol</t>
  </si>
  <si>
    <t>REACTOME_IRE1ALPHA_ACTIVATES_CHAPERONES</t>
  </si>
  <si>
    <t>IRE1alpha Activates Chaperones</t>
  </si>
  <si>
    <t>REACTOME_UNFOLDED_PROTEIN_RESPONSE_UPR</t>
  </si>
  <si>
    <t>Unfolded Protein Response UPR</t>
  </si>
  <si>
    <t>REACTOME_DISEASES_ASSOCIATED_WITH_GLYCOSAMINOGLYCAN_METABOLISM</t>
  </si>
  <si>
    <t>Diseases Associated with Glycosaminoglycan Metabolism</t>
  </si>
  <si>
    <t>REACTOME_SIGNALING_BY_VEGF</t>
  </si>
  <si>
    <t>Signaling by VEGF</t>
  </si>
  <si>
    <t>REACTOME_HEMOSTASIS</t>
  </si>
  <si>
    <t>Hemostasis</t>
  </si>
  <si>
    <t>REACTOME_ANTIGEN_PROCESSING_CROSS_PRESENTATION</t>
  </si>
  <si>
    <t>Antigen Processing Cross Presentation</t>
  </si>
  <si>
    <t>REACTOME_ANTIGEN_ACTIVATES_B_CELL_RECEPTOR_BCR_LEADING_TO_GENERATION_OF_SECOND_MESSENGERS</t>
  </si>
  <si>
    <t>REACTOME_PECAM1_INTERACTIONS</t>
  </si>
  <si>
    <t>PECAM1 Interactions</t>
  </si>
  <si>
    <t>REACTOME_RAC1_GTPASE_CYCLE</t>
  </si>
  <si>
    <t>Rac1 GTPase Cycle</t>
  </si>
  <si>
    <t>REACTOME_RAC2_GTPASE_CYCLE</t>
  </si>
  <si>
    <t>Rac2 GTPase Cycle</t>
  </si>
  <si>
    <t>REACTOME_PLASMA_LIPOPROTEIN_CLEARANCE</t>
  </si>
  <si>
    <t>Plasma Lipoprotein Clearance</t>
  </si>
  <si>
    <t>REACTOME_TRANSCRIPTIONAL_REGULATION_BY_RUNX3</t>
  </si>
  <si>
    <t>Transcriptional Regulation by RUNX3</t>
  </si>
  <si>
    <t>REACTOME_DNA_METHYLATION</t>
  </si>
  <si>
    <t>DNA Methylation</t>
  </si>
  <si>
    <t>REACTOME_GAP_JUNCTION_TRAFFICKING_AND_REGULATION</t>
  </si>
  <si>
    <t>Gap Junction Trafficking and Regulation</t>
  </si>
  <si>
    <t>REACTOME_SIRT1_NEGATIVELY_REGULATES_RRNA_EXPRESSION</t>
  </si>
  <si>
    <t>SIRT1 Negatively Regulates rRNA Expression</t>
  </si>
  <si>
    <t>REACTOME_TRANSCRIPTIONAL_REGULATION_OF_GRANULOPOIESIS</t>
  </si>
  <si>
    <t>REACTOME_GAP_JUNCTION_ASSEMBLY</t>
  </si>
  <si>
    <t>REACTOME_REGULATION_OF_KIT_SIGNALING</t>
  </si>
  <si>
    <t>REACTOME_CROSSLINKING_OF_COLLAGEN_FIBRILS</t>
  </si>
  <si>
    <t>REACTOME_ROS_AND_RNS_PRODUCTION_IN_PHAGOCYTES</t>
  </si>
  <si>
    <t>REACTOME_DAP12_INTERACTIONS</t>
  </si>
  <si>
    <t>REACTOME_REGULATION_OF_TP53_ACTIVITY_THROUGH_ASSOCIATION_WITH_CO_FACTORS</t>
  </si>
  <si>
    <t>REACTOME_INTERLEUKIN_4_AND_INTERLEUKIN_13_SIGNALING</t>
  </si>
  <si>
    <t>REACTOME_FCGR_ACTIVATION</t>
  </si>
  <si>
    <t>REACTOME_AMYLOID_FIBER_FORMATION</t>
  </si>
  <si>
    <t>REACTOME_B_WICH_COMPLEX_POSITIVELY_REGULATES_RRNA_EXPRESSION</t>
  </si>
  <si>
    <t>REACTOME_INITIAL_TRIGGERING_OF_COMPLEMENT</t>
  </si>
  <si>
    <t>REACTOME_HCMV_EARLY_EVENTS</t>
  </si>
  <si>
    <t>REACTOME_SIGNALING_BY_RECEPTOR_TYROSINE_KINASES</t>
  </si>
  <si>
    <t>REACTOME_PLATELET_ADHESION_TO_EXPOSED_COLLAGEN</t>
  </si>
  <si>
    <t>REACTOME_RUNX1_REGULATES_GENES_INVOLVED_IN_MEGAKARYOCYTE_DIFFERENTIATION_AND_PLATELET_FUNCTION</t>
  </si>
  <si>
    <t>REACTOME_DISEASES_OF_GLYCOSYLATION</t>
  </si>
  <si>
    <t>REACTOME_LEISHMANIA_INFECTION</t>
  </si>
  <si>
    <t>REACTOME_CYTOKINE_SIGNALING_IN_IMMUNE_SYSTEM</t>
  </si>
  <si>
    <t>REACTOME_TRANSPORT_OF_CONNEXONS_TO_THE_PLASMA_MEMBRANE</t>
  </si>
  <si>
    <t>REACTOME_TRAFFICKING_AND_PROCESSING_OF_ENDOSOMAL_TLR</t>
  </si>
  <si>
    <t>REACTOME_TP53_REGULATES_TRANSCRIPTION_OF_CELL_DEATH_GENES</t>
  </si>
  <si>
    <t>REACTOME_COMPLEMENT_CASCADE</t>
  </si>
  <si>
    <t>REACTOME_OTHER_INTERLEUKIN_SIGNALING</t>
  </si>
  <si>
    <t>REACTOME_INTEGRIN_SIGNALING</t>
  </si>
  <si>
    <t>REACTOME_REGULATION_OF_SIGNALING_BY_CBL</t>
  </si>
  <si>
    <t>REACTOME_FLT3_SIGNALING</t>
  </si>
  <si>
    <t>REACTOME_SIGNALING_BY_SCF_KIT</t>
  </si>
  <si>
    <t>REACTOME_PURINERGIC_SIGNALING_IN_LEISHMANIASIS_INFECTION</t>
  </si>
  <si>
    <t>REACTOME_EPHB_MEDIATED_FORWARD_SIGNALING</t>
  </si>
  <si>
    <t>REACTOME_APOPTOSIS_INDUCED_DNA_FRAGMENTATION</t>
  </si>
  <si>
    <t>REACTOME_GROWTH_HORMONE_RECEPTOR_SIGNALING</t>
  </si>
  <si>
    <t>REACTOME_DEFECTIVE_B4GALT7_CAUSES_EDS_PROGEROID_TYPE</t>
  </si>
  <si>
    <t>REACTOME_BUTYRATE_RESPONSE_FACTOR_1_BRF1_BINDS_AND_DESTABILIZES_MRNA</t>
  </si>
  <si>
    <t>REACTOME_POSITIVE_EPIGENETIC_REGULATION_OF_RRNA_EXPRESSION</t>
  </si>
  <si>
    <t>REACTOME_DISEASES_OF_IMMUNE_SYSTEM</t>
  </si>
  <si>
    <t>REACTOME_MOLECULES_ASSOCIATED_WITH_ELASTIC_FIBRES</t>
  </si>
  <si>
    <t>REACTOME_CHONDROITIN_SULFATE_DERMATAN_SULFATE_METABOLISM</t>
  </si>
  <si>
    <t>REACTOME_O_GLYCOSYLATION_OF_TSR_DOMAIN_CONTAINING_PROTEINS</t>
  </si>
  <si>
    <t>REACTOME_CASPASE_ACTIVATION_VIA_EXTRINSIC_APOPTOTIC_SIGNALLING_PATHWAY</t>
  </si>
  <si>
    <t>REACTOME_CDC42_GTPASE_CYCLE</t>
  </si>
  <si>
    <t>REACTOME_SIGNAL_REGULATORY_PROTEIN_FAMILY_INTERACTIONS</t>
  </si>
  <si>
    <t>REACTOME_TP53_REGULATES_TRANSCRIPTION_OF_DEATH_RECEPTORS_AND_LIGANDS</t>
  </si>
  <si>
    <t>REACTOME_DISEASES_OF_PROGRAMMED_CELL_DEATH</t>
  </si>
  <si>
    <t>REACTOME_RHO_GTPASES_ACTIVATE_IQGAPS</t>
  </si>
  <si>
    <t>REACTOME_CREATION_OF_C4_AND_C2_ACTIVATORS</t>
  </si>
  <si>
    <t>REACTOME_RECYCLING_PATHWAY_OF_L1</t>
  </si>
  <si>
    <t>REACTOME_SEMAPHORIN_INTERACTIONS</t>
  </si>
  <si>
    <t>REACTOME_DNA_DAMAGE_TELOMERE_STRESS_INDUCED_SENESCENCE</t>
  </si>
  <si>
    <t>REACTOME_SIGNALING_BY_CSF3_G_CSF</t>
  </si>
  <si>
    <t>REACTOME_SYNTHESIS_OF_5_EICOSATETRAENOIC_ACIDS</t>
  </si>
  <si>
    <t>REACTOME_NCAM_SIGNALING_FOR_NEURITE_OUT_GROWTH</t>
  </si>
  <si>
    <t>REACTOME_ERCC6_CSB_AND_EHMT2_G9A_POSITIVELY_REGULATE_RRNA_EXPRESSION</t>
  </si>
  <si>
    <t>REACTOME_THE_ROLE_OF_GTSE1_IN_G2_M_PROGRESSION_AFTER_G2_CHECKPOINT</t>
  </si>
  <si>
    <t>REACTOME_RUNX1_REGULATES_TRANSCRIPTION_OF_GENES_INVOLVED_IN_DIFFERENTIATION_OF_HSCS</t>
  </si>
  <si>
    <t>REACTOME_RHOA_GTPASE_CYCLE</t>
  </si>
  <si>
    <t>REACTOME_PRE_NOTCH_EXPRESSION_AND_PROCESSING</t>
  </si>
  <si>
    <t>REACTOME_NEF_AND_SIGNAL_TRANSDUCTION</t>
  </si>
  <si>
    <t>REACTOME_EPH_EPHRIN_MEDIATED_REPULSION_OF_CELLS</t>
  </si>
  <si>
    <t>REACTOME_RESPONSE_TO_ELEVATED_PLATELET_CYTOSOLIC_CA2</t>
  </si>
  <si>
    <t>REACTOME_RHO_GTPASE_EFFECTORS</t>
  </si>
  <si>
    <t>REACTOME_RUNX1_REGULATES_TRANSCRIPTION_OF_GENES_INVOLVED_IN_DIFFERENTIATION_OF_MYELOID_CELLS</t>
  </si>
  <si>
    <t>REACTOME_EPH_EPHRIN_SIGNALING</t>
  </si>
  <si>
    <t>REACTOME_INTERFERON_GAMMA_SIGNALING</t>
  </si>
  <si>
    <t>REACTOME_GLYCOSAMINOGLYCAN_METABOLISM</t>
  </si>
  <si>
    <t>REACTOME_DISEASES_ASSOCIATED_WITH_O_GLYCOSYLATION_OF_PROTEINS</t>
  </si>
  <si>
    <t>REACTOME_CLASS_A_1_RHODOPSIN_LIKE_RECEPTORS</t>
  </si>
  <si>
    <t>REACTOME_TRANSCRIPTIONAL_REGULATION_BY_SMALL_RNAS</t>
  </si>
  <si>
    <t>REACTOME_HOST_INTERACTIONS_OF_HIV_FACTORS</t>
  </si>
  <si>
    <t>REACTOME_PEPTIDE_LIGAND_BINDING_RECEPTORS</t>
  </si>
  <si>
    <t>REACTOME_RHO_GTPASE_CYCLE</t>
  </si>
  <si>
    <t>REACTOME_HCMV_INFECTION</t>
  </si>
  <si>
    <t>REACTOME_APOPTOSIS</t>
  </si>
  <si>
    <t>REACTOME_SIGNALING_BY_RHO_GTPASES_MIRO_GTPASES_AND_RHOBTB3</t>
  </si>
  <si>
    <t>REACTOME_TRANSCRIPTIONAL_REGULATION_BY_RUNX1</t>
  </si>
  <si>
    <t>REACTOME_DISEASES_OF_METABOLISM</t>
  </si>
  <si>
    <t>REACTOME_ADAPTIVE_IMMUNE_SYSTEM</t>
  </si>
  <si>
    <t>REACTOME_INFECTIOUS_DISEASE</t>
  </si>
  <si>
    <t>REACTOME_METABOLISM_OF_RNA</t>
  </si>
  <si>
    <t>REACTOME_PROGRAMMED_CELL_DEATH</t>
  </si>
  <si>
    <t>REACTOME_SIGNALING_BY_GPCR</t>
  </si>
  <si>
    <t>REACTOME_NERVOUS_SYSTEM_DEVELOPMENT</t>
  </si>
  <si>
    <t>REACTOME_DEVELOPMENTAL_BIOLOGY</t>
  </si>
  <si>
    <t>REACTOME_NEURONAL_SYSTEM</t>
  </si>
  <si>
    <t>Neuronal System</t>
  </si>
  <si>
    <t>REACTOME_ANTIGEN_PROCESSING_UBIQUITINATION_PROTEASOME_DEGRADATION</t>
  </si>
  <si>
    <t>Antigen Processing Ubiquitination Proteasome Degradation</t>
  </si>
  <si>
    <t>REACTOME_PROTEIN_LOCALIZATION</t>
  </si>
  <si>
    <t>Protein Localization</t>
  </si>
  <si>
    <t>REACTOME_FATTY_ACID_METABOLISM</t>
  </si>
  <si>
    <t>REACTOME_NEUROTRANSMITTER_RELEASE_CYCLE</t>
  </si>
  <si>
    <t>Neurotransmitter Release Cycle</t>
  </si>
  <si>
    <t>REACTOME_AMPK_INHIBITS_CHREBP_TRANSCRIPTIONAL_ACTIVATION_ACTIVITY</t>
  </si>
  <si>
    <t>AMPK Inhibits ChREBP Transcriptional Activation Activity</t>
  </si>
  <si>
    <t>REACTOME_MITOCHONDRIAL_FATTY_ACID_BETA_OXIDATION_OF_SATURATED_FATTY_ACIDS</t>
  </si>
  <si>
    <t>Mitochondrial Fatty Acid Beta Oxidation of Saturated Fatty Acids</t>
  </si>
  <si>
    <t>REACTOME_THE_CITRIC_ACID_TCA_CYCLE_AND_RESPIRATORY_ELECTRON_TRANSPORT</t>
  </si>
  <si>
    <t>The Citric Acid TCA Cycle and Respiratory Electron Transport</t>
  </si>
  <si>
    <t>REACTOME_CITRIC_ACID_CYCLE_TCA_CYCLE</t>
  </si>
  <si>
    <t>Citric Acid Cycle TCA Cycle</t>
  </si>
  <si>
    <t>REACTOME_PEROXISOMAL_PROTEIN_IMPORT</t>
  </si>
  <si>
    <t>Peroxisomal Protein Import</t>
  </si>
  <si>
    <t>REACTOME_GLUTAMATE_NEUROTRANSMITTER_RELEASE_CYCLE</t>
  </si>
  <si>
    <t>Glutamate Neurotransmitter Release Cycle</t>
  </si>
  <si>
    <t>REACTOME_GLYOXYLATE_METABOLISM_AND_GLYCINE_DEGRADATION</t>
  </si>
  <si>
    <t>Glyoxylate Metabolism and Glycine Degradation</t>
  </si>
  <si>
    <t>REACTOME_CLASS_I_PEROXISOMAL_MEMBRANE_PROTEIN_IMPORT</t>
  </si>
  <si>
    <t>Class I Peroxisomal Membrane Protein Import</t>
  </si>
  <si>
    <t>REACTOME_PEROXISOMAL_LIPID_METABOLISM</t>
  </si>
  <si>
    <t>Peroxisomal Lipid Metabolism</t>
  </si>
  <si>
    <t>REACTOME_MITOCHONDRIAL_FATTY_ACID_BETA_OXIDATION</t>
  </si>
  <si>
    <t>Mitochondrial Fatty Acid Beta Oxidation</t>
  </si>
  <si>
    <t>REACTOME_PYRUVATE_METABOLISM_AND_CITRIC_ACID_TCA_CYCLE</t>
  </si>
  <si>
    <t>Pyruvate Metabolism and Citric Acid TCA Cycle</t>
  </si>
  <si>
    <t>Tabls S2. List of identified all pathways for two reference databases (Hallmark, Reactome) obtained through GSEA analysis (Methods) at p‐adj(median) &lt; 0.05. NES-Normalized Enrichment Score;</t>
  </si>
  <si>
    <t>Cell Communication, Adhesion &amp; Motility</t>
  </si>
  <si>
    <t>Cytoskeleton &amp; Cell Motility</t>
  </si>
  <si>
    <t>Epigenetic Regulation</t>
  </si>
  <si>
    <t>Extracellular Matrix Organization &amp; Remodeling</t>
  </si>
  <si>
    <t>Growth Factor Signaling</t>
  </si>
  <si>
    <t>*Insulin-Like Growth Factor Transport and Uptake Regulation by IGFBPs</t>
  </si>
  <si>
    <t>*Antigen Activation of B Cell Receptor Signaling</t>
  </si>
  <si>
    <t>Metabolic Regulation</t>
  </si>
  <si>
    <t>Transcriptional Regulation</t>
  </si>
  <si>
    <t>Pathway name used in the Figure</t>
  </si>
  <si>
    <t>Pathway Name</t>
  </si>
  <si>
    <t>This list is plotted in the Figure 3: we display all 16 significantly upregulated pathways and the top 50 downregulated pathways ranked by FDR-adjusted p-values.</t>
  </si>
  <si>
    <r>
      <rPr>
        <b/>
        <sz val="11"/>
        <color theme="1"/>
        <rFont val="Calibri"/>
        <family val="2"/>
        <scheme val="minor"/>
      </rPr>
      <t>PREP</t>
    </r>
    <r>
      <rPr>
        <sz val="11"/>
        <color theme="1"/>
        <rFont val="Calibri"/>
        <family val="2"/>
        <scheme val="minor"/>
      </rPr>
      <t xml:space="preserve">-prolyl endopeptidase </t>
    </r>
  </si>
  <si>
    <t>SLC46A2</t>
  </si>
  <si>
    <t>COL1A1</t>
  </si>
  <si>
    <t>COL11A1</t>
  </si>
  <si>
    <t>SLC17A9</t>
  </si>
  <si>
    <t>ADAMDEC1</t>
  </si>
  <si>
    <t>SHD</t>
  </si>
  <si>
    <t>ADAM12</t>
  </si>
  <si>
    <t>CDH11</t>
  </si>
  <si>
    <t>VMO1</t>
  </si>
  <si>
    <t>ASPN</t>
  </si>
  <si>
    <t>IGSF6</t>
  </si>
  <si>
    <t>ARF3</t>
  </si>
  <si>
    <t>LAIR1</t>
  </si>
  <si>
    <t>CPXM1</t>
  </si>
  <si>
    <t>CCR1</t>
  </si>
  <si>
    <t>COL1A2</t>
  </si>
  <si>
    <t>PKP1</t>
  </si>
  <si>
    <t>DIRAS3</t>
  </si>
  <si>
    <t>P-adjusted (FDR)</t>
  </si>
  <si>
    <t>GUCY2C</t>
  </si>
  <si>
    <t>CX3CR1</t>
  </si>
  <si>
    <t>KY</t>
  </si>
  <si>
    <t>HS3ST5</t>
  </si>
  <si>
    <t>PWWP3B</t>
  </si>
  <si>
    <t>TNFRSF19</t>
  </si>
  <si>
    <t>SOCS5</t>
  </si>
  <si>
    <t>FGF1</t>
  </si>
  <si>
    <t>AQP4</t>
  </si>
  <si>
    <t>SALL3</t>
  </si>
  <si>
    <t>NPC1L1</t>
  </si>
  <si>
    <t>RIPK4</t>
  </si>
  <si>
    <t>FOXJ1</t>
  </si>
  <si>
    <t>FAM83C</t>
  </si>
  <si>
    <t>P2RY13</t>
  </si>
  <si>
    <t>USH1C</t>
  </si>
  <si>
    <t>ANGPTL1</t>
  </si>
  <si>
    <t>SOX13</t>
  </si>
  <si>
    <t>TOGARAM2</t>
  </si>
  <si>
    <t>SLC4A11</t>
  </si>
  <si>
    <t>LY6G5C</t>
  </si>
  <si>
    <t>SPATA32</t>
  </si>
  <si>
    <t>FOXL3</t>
  </si>
  <si>
    <t>SPMIP6</t>
  </si>
  <si>
    <t>PLA2G15</t>
  </si>
  <si>
    <t>IRX5</t>
  </si>
  <si>
    <t>SLC7A8</t>
  </si>
  <si>
    <t>DNHD1</t>
  </si>
  <si>
    <t>MAB21L2</t>
  </si>
  <si>
    <t>PROSER3</t>
  </si>
  <si>
    <t>H2BK1</t>
  </si>
  <si>
    <t>RASD1</t>
  </si>
  <si>
    <t>ZFP92</t>
  </si>
  <si>
    <t>TMEM163</t>
  </si>
  <si>
    <t>ZP1</t>
  </si>
  <si>
    <t>DNAI1</t>
  </si>
  <si>
    <t>TLR9</t>
  </si>
  <si>
    <t>SOX3</t>
  </si>
  <si>
    <t>SLC43A2</t>
  </si>
  <si>
    <t>KIF4B</t>
  </si>
  <si>
    <t>EN2</t>
  </si>
  <si>
    <t>LPIN1</t>
  </si>
  <si>
    <t>CEBPE</t>
  </si>
  <si>
    <t>IRX3</t>
  </si>
  <si>
    <t>PPP4R4</t>
  </si>
  <si>
    <t>SPMIP10</t>
  </si>
  <si>
    <t>SALL4</t>
  </si>
  <si>
    <t>CNGA1</t>
  </si>
  <si>
    <t>SPOCD1</t>
  </si>
  <si>
    <t>CCDC136</t>
  </si>
  <si>
    <t>HCN2</t>
  </si>
  <si>
    <t>MSANTD1</t>
  </si>
  <si>
    <t>ARL9</t>
  </si>
  <si>
    <t>MROH6</t>
  </si>
  <si>
    <t>AJM1</t>
  </si>
  <si>
    <t>NEDD4L</t>
  </si>
  <si>
    <t>CMA1</t>
  </si>
  <si>
    <t>BTBD16</t>
  </si>
  <si>
    <t>PDZRN3</t>
  </si>
  <si>
    <t>F2RL2</t>
  </si>
  <si>
    <t>AATK</t>
  </si>
  <si>
    <t>CPAMD8</t>
  </si>
  <si>
    <t>LGALS4</t>
  </si>
  <si>
    <t>KIF21B</t>
  </si>
  <si>
    <t>IL7R</t>
  </si>
  <si>
    <t>RTP2</t>
  </si>
  <si>
    <t>ARHGAP20</t>
  </si>
  <si>
    <t>NUMA1</t>
  </si>
  <si>
    <t>TOX3</t>
  </si>
  <si>
    <t>PTDSS1</t>
  </si>
  <si>
    <t>RGS18</t>
  </si>
  <si>
    <t>BMPR1A</t>
  </si>
  <si>
    <t>EGR2</t>
  </si>
  <si>
    <t>POU3F1</t>
  </si>
  <si>
    <t>NEFL</t>
  </si>
  <si>
    <t>SCARF1</t>
  </si>
  <si>
    <t>PNPLA7</t>
  </si>
  <si>
    <t>INA</t>
  </si>
  <si>
    <t>SORBS2</t>
  </si>
  <si>
    <t>EGR1</t>
  </si>
  <si>
    <t>LRRC43</t>
  </si>
  <si>
    <t>KLHDC8B</t>
  </si>
  <si>
    <t>ALPL</t>
  </si>
  <si>
    <t>FNDC9</t>
  </si>
  <si>
    <t>CDK5R1</t>
  </si>
  <si>
    <t>TGM5</t>
  </si>
  <si>
    <t>ARHGEF17</t>
  </si>
  <si>
    <t>FBN2</t>
  </si>
  <si>
    <t>TACC2</t>
  </si>
  <si>
    <t>UPK3B</t>
  </si>
  <si>
    <t>KATNAL2</t>
  </si>
  <si>
    <t>SPOCK1</t>
  </si>
  <si>
    <t>WIPF3</t>
  </si>
  <si>
    <t>MFSD2B</t>
  </si>
  <si>
    <t>TRHR</t>
  </si>
  <si>
    <t>WFIKKN1</t>
  </si>
  <si>
    <t>PPP1R10</t>
  </si>
  <si>
    <t>BCHE</t>
  </si>
  <si>
    <t>DNAH5</t>
  </si>
  <si>
    <t>FAP</t>
  </si>
  <si>
    <t>TCTE1</t>
  </si>
  <si>
    <t>GPR162</t>
  </si>
  <si>
    <t>MED26</t>
  </si>
  <si>
    <t>C3orf49</t>
  </si>
  <si>
    <t>AOC2</t>
  </si>
  <si>
    <t>SFRP2</t>
  </si>
  <si>
    <t>GZMB</t>
  </si>
  <si>
    <t>MYL4</t>
  </si>
  <si>
    <t>CTHRC1</t>
  </si>
  <si>
    <t>NFATC3</t>
  </si>
  <si>
    <t>GPR141</t>
  </si>
  <si>
    <t>PLA1A</t>
  </si>
  <si>
    <t>EVI2A</t>
  </si>
  <si>
    <t>ITGA4</t>
  </si>
  <si>
    <t>SPON1</t>
  </si>
  <si>
    <t>LCP1</t>
  </si>
  <si>
    <t>LGALS3</t>
  </si>
  <si>
    <t>CLEC12A</t>
  </si>
  <si>
    <t>CLEC2B</t>
  </si>
  <si>
    <t>ADCY1</t>
  </si>
  <si>
    <t>MILR1</t>
  </si>
  <si>
    <t>LRTM1</t>
  </si>
  <si>
    <t>LRRC17</t>
  </si>
  <si>
    <t>SRPX</t>
  </si>
  <si>
    <t>PTPRC</t>
  </si>
  <si>
    <t>CLIC1</t>
  </si>
  <si>
    <t>CLEC19A</t>
  </si>
  <si>
    <t>APOC1</t>
  </si>
  <si>
    <t>LOX</t>
  </si>
  <si>
    <t>HTRA3</t>
  </si>
  <si>
    <t>CACNG7</t>
  </si>
  <si>
    <t>FPR3</t>
  </si>
  <si>
    <t>GJA1</t>
  </si>
  <si>
    <t>MS4A7</t>
  </si>
  <si>
    <t>CORO1A</t>
  </si>
  <si>
    <t>TMEM92</t>
  </si>
  <si>
    <t>TLCD3B</t>
  </si>
  <si>
    <t>NECAB1</t>
  </si>
  <si>
    <t>VWA5B1</t>
  </si>
  <si>
    <t>PAK6</t>
  </si>
  <si>
    <t>SORCS3</t>
  </si>
  <si>
    <t>GXYLT2</t>
  </si>
  <si>
    <t>CD8A</t>
  </si>
  <si>
    <t>CD2</t>
  </si>
  <si>
    <t>GPX7</t>
  </si>
  <si>
    <t>COL3A1</t>
  </si>
  <si>
    <t>CCDC93</t>
  </si>
  <si>
    <t>CLEC2D</t>
  </si>
  <si>
    <t>PDGFRA</t>
  </si>
  <si>
    <t>S100A6</t>
  </si>
  <si>
    <t>PNP</t>
  </si>
  <si>
    <t>OSTC</t>
  </si>
  <si>
    <t>HBA2</t>
  </si>
  <si>
    <t>OGDHL</t>
  </si>
  <si>
    <t>LIMD2</t>
  </si>
  <si>
    <t>FN1</t>
  </si>
  <si>
    <t>COL6A3</t>
  </si>
  <si>
    <t>ADAMTS2</t>
  </si>
  <si>
    <t>C1QTNF6</t>
  </si>
  <si>
    <t>ZNF775</t>
  </si>
  <si>
    <t>CST5</t>
  </si>
  <si>
    <t>RNPEP</t>
  </si>
  <si>
    <t>TMEM45A</t>
  </si>
  <si>
    <t>KIF1A</t>
  </si>
  <si>
    <t>OMD</t>
  </si>
  <si>
    <t>NCF2</t>
  </si>
  <si>
    <t>TUBA1A</t>
  </si>
  <si>
    <t>TCEAL7</t>
  </si>
  <si>
    <t>MPEG1</t>
  </si>
  <si>
    <t>CCL18</t>
  </si>
  <si>
    <t>CTSH</t>
  </si>
  <si>
    <t>PPM1M</t>
  </si>
  <si>
    <t>SASH3</t>
  </si>
  <si>
    <t>F2R</t>
  </si>
  <si>
    <t>FJX1</t>
  </si>
  <si>
    <t>DUSP10</t>
  </si>
  <si>
    <t>ASB11</t>
  </si>
  <si>
    <t>COL26A1</t>
  </si>
  <si>
    <t>MPP7</t>
  </si>
  <si>
    <t>SERPINB8</t>
  </si>
  <si>
    <t>CRAMP1</t>
  </si>
  <si>
    <t>TRIM56</t>
  </si>
  <si>
    <t>SLC16A9</t>
  </si>
  <si>
    <t>PPP2R3A</t>
  </si>
  <si>
    <t>FSD2</t>
  </si>
  <si>
    <t>NOSIP</t>
  </si>
  <si>
    <t>MEF2C</t>
  </si>
  <si>
    <t>SPRED3</t>
  </si>
  <si>
    <t>SHC4</t>
  </si>
  <si>
    <t>HDAC4</t>
  </si>
  <si>
    <t>PRR33</t>
  </si>
  <si>
    <t>FOXO3</t>
  </si>
  <si>
    <t>SULF2</t>
  </si>
  <si>
    <t>PPP1R3A</t>
  </si>
  <si>
    <t>ADGRB3</t>
  </si>
  <si>
    <t>SGCG</t>
  </si>
  <si>
    <t>MAP3K7CL</t>
  </si>
  <si>
    <t>DIPK1A</t>
  </si>
  <si>
    <t>MTCL2</t>
  </si>
  <si>
    <t>PSRC1</t>
  </si>
  <si>
    <t>PUS1</t>
  </si>
  <si>
    <t>PLA2R1</t>
  </si>
  <si>
    <t>SHCBP1L</t>
  </si>
  <si>
    <t>FOXO1</t>
  </si>
  <si>
    <t>TRDN</t>
  </si>
  <si>
    <t>CXCL14</t>
  </si>
  <si>
    <t>ZSCAN30</t>
  </si>
  <si>
    <t>IFFO2</t>
  </si>
  <si>
    <t>KLHL21</t>
  </si>
  <si>
    <t>ELL</t>
  </si>
  <si>
    <t>MAP3K14</t>
  </si>
  <si>
    <t>ANO4</t>
  </si>
  <si>
    <t>HSPA1L</t>
  </si>
  <si>
    <t>SPX</t>
  </si>
  <si>
    <t>PRRX1</t>
  </si>
  <si>
    <t>SPATS1</t>
  </si>
  <si>
    <t>SLC7A5</t>
  </si>
  <si>
    <t>ZNF503</t>
  </si>
  <si>
    <t>KSR1</t>
  </si>
  <si>
    <t>NLGN2</t>
  </si>
  <si>
    <t>USP51</t>
  </si>
  <si>
    <t>SNED1</t>
  </si>
  <si>
    <t>LCA5</t>
  </si>
  <si>
    <t>NRG2</t>
  </si>
  <si>
    <t>PIGR</t>
  </si>
  <si>
    <t>CREB3L1</t>
  </si>
  <si>
    <t>SHBG</t>
  </si>
  <si>
    <t>ARHGEF4</t>
  </si>
  <si>
    <t>SPTBN1</t>
  </si>
  <si>
    <t>UROS</t>
  </si>
  <si>
    <t>TMEM106B</t>
  </si>
  <si>
    <t>ISG15</t>
  </si>
  <si>
    <t>URB1</t>
  </si>
  <si>
    <t>PDP1</t>
  </si>
  <si>
    <t>GCC1</t>
  </si>
  <si>
    <t>KCNK1</t>
  </si>
  <si>
    <t>ZMIZ1</t>
  </si>
  <si>
    <t>POLR2A</t>
  </si>
  <si>
    <t>RAD54L</t>
  </si>
  <si>
    <t>SLC9A6</t>
  </si>
  <si>
    <t>WNT5A</t>
  </si>
  <si>
    <t>LRFN4</t>
  </si>
  <si>
    <t>ZSWIM4</t>
  </si>
  <si>
    <t>FSCN2</t>
  </si>
  <si>
    <t>FOSL2</t>
  </si>
  <si>
    <t>UBR4</t>
  </si>
  <si>
    <t>Gene</t>
  </si>
  <si>
    <t>Table S1. Identified top 100 differentially expressed significant genes (50 overexpressed and 50 underexpressed) with p&lt;0.01. For each gene, log2 fold change (log2FC), p-value, and adjusted p-value (Benjamini-Hochberg (BH) method ) are reported.</t>
  </si>
  <si>
    <t>(C):</t>
  </si>
  <si>
    <t>(B):</t>
  </si>
  <si>
    <t>(A):</t>
  </si>
  <si>
    <t>Table S2. Top 100 differentially expressed genes identified in response to caloric restriction (CR) ranked by p-value.
The table lists the top 100 genes ranked by p-value from differential gene expression analyses for the sex × diet (CR vs. CON) interaction (A), as well as sex-stratified analyses in males (B) and females (C). For each gene, the table reports the estimated log2 fold change (log2FC), p-value, and P-adjusted (Benjamini-Hochberg (BH) method ). Analyses were adjusted for age, weight, and batch effec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2"/>
      <color rgb="FF000000"/>
      <name val="Calibri"/>
      <family val="2"/>
    </font>
    <font>
      <b/>
      <sz val="12"/>
      <color theme="1"/>
      <name val="Calibri"/>
      <family val="2"/>
      <scheme val="minor"/>
    </font>
    <font>
      <sz val="12"/>
      <color rgb="FF000000"/>
      <name val="Calibri"/>
      <family val="2"/>
    </font>
    <font>
      <b/>
      <sz val="11"/>
      <color theme="0"/>
      <name val="Calibri"/>
      <family val="2"/>
      <scheme val="minor"/>
    </font>
    <font>
      <b/>
      <sz val="11"/>
      <name val="Calibri"/>
      <family val="2"/>
      <scheme val="minor"/>
    </font>
  </fonts>
  <fills count="7">
    <fill>
      <patternFill patternType="none"/>
    </fill>
    <fill>
      <patternFill patternType="gray125"/>
    </fill>
    <fill>
      <patternFill patternType="solid">
        <fgColor theme="7" tint="0.39997558519241921"/>
        <bgColor indexed="64"/>
      </patternFill>
    </fill>
    <fill>
      <patternFill patternType="solid">
        <fgColor theme="9" tint="0.39997558519241921"/>
        <bgColor indexed="64"/>
      </patternFill>
    </fill>
    <fill>
      <patternFill patternType="solid">
        <fgColor rgb="FFC6E0B4"/>
        <bgColor indexed="64"/>
      </patternFill>
    </fill>
    <fill>
      <patternFill patternType="solid">
        <fgColor rgb="FFFFE699"/>
        <bgColor indexed="64"/>
      </patternFill>
    </fill>
    <fill>
      <patternFill patternType="solid">
        <fgColor theme="5"/>
        <bgColor theme="5"/>
      </patternFill>
    </fill>
  </fills>
  <borders count="5">
    <border>
      <left/>
      <right/>
      <top/>
      <bottom/>
      <diagonal/>
    </border>
    <border>
      <left style="thin">
        <color theme="5"/>
      </left>
      <right/>
      <top style="thin">
        <color theme="5"/>
      </top>
      <bottom/>
      <diagonal/>
    </border>
    <border>
      <left/>
      <right/>
      <top style="thin">
        <color theme="5"/>
      </top>
      <bottom/>
      <diagonal/>
    </border>
    <border>
      <left/>
      <right style="thin">
        <color theme="5"/>
      </right>
      <top style="thin">
        <color theme="5"/>
      </top>
      <bottom/>
      <diagonal/>
    </border>
    <border>
      <left/>
      <right/>
      <top/>
      <bottom style="thin">
        <color theme="5"/>
      </bottom>
      <diagonal/>
    </border>
  </borders>
  <cellStyleXfs count="1">
    <xf numFmtId="0" fontId="0" fillId="0" borderId="0"/>
  </cellStyleXfs>
  <cellXfs count="30">
    <xf numFmtId="0" fontId="0" fillId="0" borderId="0" xfId="0"/>
    <xf numFmtId="0" fontId="2" fillId="0" borderId="0" xfId="0" applyFont="1" applyAlignment="1">
      <alignment vertical="center"/>
    </xf>
    <xf numFmtId="0" fontId="3" fillId="0" borderId="0" xfId="0" applyFont="1"/>
    <xf numFmtId="0" fontId="4" fillId="4" borderId="0" xfId="0" applyFont="1" applyFill="1" applyAlignment="1">
      <alignment vertical="center"/>
    </xf>
    <xf numFmtId="0" fontId="4" fillId="0" borderId="0" xfId="0" applyFont="1" applyAlignment="1">
      <alignment vertical="center"/>
    </xf>
    <xf numFmtId="0" fontId="4" fillId="0" borderId="0" xfId="0" applyFont="1" applyAlignment="1">
      <alignment horizontal="right" vertical="center"/>
    </xf>
    <xf numFmtId="11" fontId="4" fillId="4" borderId="0" xfId="0" applyNumberFormat="1" applyFont="1" applyFill="1" applyAlignment="1">
      <alignment horizontal="right" vertical="center"/>
    </xf>
    <xf numFmtId="0" fontId="4" fillId="4" borderId="0" xfId="0" applyFont="1" applyFill="1" applyAlignment="1">
      <alignment horizontal="right" vertical="center"/>
    </xf>
    <xf numFmtId="0" fontId="4" fillId="5" borderId="0" xfId="0" applyFont="1" applyFill="1" applyAlignment="1">
      <alignment vertical="center"/>
    </xf>
    <xf numFmtId="0" fontId="4" fillId="5" borderId="0" xfId="0" applyFont="1" applyFill="1" applyAlignment="1">
      <alignment horizontal="right" vertical="center"/>
    </xf>
    <xf numFmtId="0" fontId="2" fillId="4" borderId="0" xfId="0" applyFont="1" applyFill="1" applyAlignment="1">
      <alignment vertical="center"/>
    </xf>
    <xf numFmtId="0" fontId="0" fillId="0" borderId="3" xfId="0" applyBorder="1"/>
    <xf numFmtId="0" fontId="5" fillId="6" borderId="1" xfId="0" applyFont="1" applyFill="1" applyBorder="1"/>
    <xf numFmtId="0" fontId="5" fillId="6" borderId="2" xfId="0" applyFont="1" applyFill="1" applyBorder="1"/>
    <xf numFmtId="0" fontId="1" fillId="0" borderId="0" xfId="0" applyFont="1"/>
    <xf numFmtId="11" fontId="0" fillId="0" borderId="0" xfId="0" applyNumberFormat="1"/>
    <xf numFmtId="11" fontId="0" fillId="2" borderId="0" xfId="0" applyNumberFormat="1" applyFill="1"/>
    <xf numFmtId="0" fontId="0" fillId="0" borderId="0" xfId="0" applyAlignment="1">
      <alignment vertical="center"/>
    </xf>
    <xf numFmtId="0" fontId="0" fillId="3" borderId="0" xfId="0" applyFill="1"/>
    <xf numFmtId="0" fontId="1" fillId="0" borderId="0" xfId="0" applyFont="1" applyAlignment="1">
      <alignment vertical="top"/>
    </xf>
    <xf numFmtId="0" fontId="1" fillId="0" borderId="0" xfId="0" applyFont="1" applyAlignment="1">
      <alignment horizontal="center" vertical="top"/>
    </xf>
    <xf numFmtId="0" fontId="0" fillId="0" borderId="0" xfId="0" applyAlignment="1">
      <alignment vertical="top"/>
    </xf>
    <xf numFmtId="0" fontId="0" fillId="0" borderId="0" xfId="0" applyAlignment="1">
      <alignment wrapText="1"/>
    </xf>
    <xf numFmtId="0" fontId="6" fillId="0" borderId="2" xfId="0" applyFont="1" applyBorder="1"/>
    <xf numFmtId="0" fontId="1" fillId="0" borderId="0" xfId="0" applyFont="1" applyAlignment="1">
      <alignment wrapText="1"/>
    </xf>
    <xf numFmtId="0" fontId="1" fillId="0" borderId="0" xfId="0" applyFont="1" applyAlignment="1">
      <alignment horizontal="left" vertical="top" wrapText="1"/>
    </xf>
    <xf numFmtId="0" fontId="6" fillId="0" borderId="0" xfId="0" applyFont="1" applyAlignment="1">
      <alignment horizontal="left" wrapText="1"/>
    </xf>
    <xf numFmtId="0" fontId="1" fillId="0" borderId="4" xfId="0" applyFont="1" applyBorder="1" applyAlignment="1">
      <alignment horizontal="left" vertical="top" wrapText="1"/>
    </xf>
    <xf numFmtId="0" fontId="1" fillId="0" borderId="0" xfId="0" applyFont="1" applyAlignment="1">
      <alignment horizontal="center" wrapText="1"/>
    </xf>
    <xf numFmtId="0" fontId="1" fillId="0" borderId="0" xfId="0" applyFont="1" applyAlignment="1">
      <alignment horizontal="left"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BFB6DE"/>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4F4E6D-E7E0-497A-9664-DDB97B279410}">
  <dimension ref="A1:G102"/>
  <sheetViews>
    <sheetView workbookViewId="0">
      <selection activeCell="L2" sqref="L2"/>
    </sheetView>
  </sheetViews>
  <sheetFormatPr defaultRowHeight="14.5" x14ac:dyDescent="0.35"/>
  <cols>
    <col min="1" max="1" width="35.81640625" customWidth="1"/>
    <col min="2" max="2" width="11.453125" customWidth="1"/>
    <col min="3" max="3" width="9.6328125" customWidth="1"/>
    <col min="4" max="4" width="15.1796875" customWidth="1"/>
    <col min="5" max="5" width="28.453125" customWidth="1"/>
    <col min="6" max="6" width="39.26953125" customWidth="1"/>
  </cols>
  <sheetData>
    <row r="1" spans="1:7" ht="30.75" customHeight="1" x14ac:dyDescent="0.35">
      <c r="A1" s="25" t="s">
        <v>1070</v>
      </c>
      <c r="B1" s="25"/>
      <c r="C1" s="25"/>
      <c r="D1" s="25"/>
      <c r="E1" s="25"/>
      <c r="F1" s="25"/>
      <c r="G1" s="22"/>
    </row>
    <row r="2" spans="1:7" s="21" customFormat="1" ht="21.75" customHeight="1" x14ac:dyDescent="0.35">
      <c r="A2" s="19" t="s">
        <v>190</v>
      </c>
      <c r="B2" s="19" t="s">
        <v>212</v>
      </c>
      <c r="C2" s="19" t="s">
        <v>541</v>
      </c>
      <c r="D2" s="19" t="s">
        <v>822</v>
      </c>
      <c r="E2" s="19" t="s">
        <v>543</v>
      </c>
      <c r="F2" s="20" t="s">
        <v>99</v>
      </c>
      <c r="G2" s="19" t="s">
        <v>191</v>
      </c>
    </row>
    <row r="3" spans="1:7" x14ac:dyDescent="0.35">
      <c r="A3" s="14" t="s">
        <v>447</v>
      </c>
      <c r="B3">
        <v>-2.128828962</v>
      </c>
      <c r="C3" s="15">
        <v>1.1000000000000001E-6</v>
      </c>
      <c r="D3">
        <v>1.4877283E-2</v>
      </c>
      <c r="E3" s="16" t="s">
        <v>542</v>
      </c>
      <c r="F3" s="17" t="s">
        <v>100</v>
      </c>
      <c r="G3" t="s">
        <v>0</v>
      </c>
    </row>
    <row r="4" spans="1:7" x14ac:dyDescent="0.35">
      <c r="A4" s="14" t="s">
        <v>201</v>
      </c>
      <c r="B4">
        <v>-2.7694750049999999</v>
      </c>
      <c r="C4" s="15">
        <v>1.7E-5</v>
      </c>
      <c r="D4">
        <v>9.7164569000000006E-2</v>
      </c>
      <c r="E4" s="16" t="s">
        <v>542</v>
      </c>
      <c r="F4" s="17" t="s">
        <v>101</v>
      </c>
      <c r="G4" t="s">
        <v>1</v>
      </c>
    </row>
    <row r="5" spans="1:7" x14ac:dyDescent="0.35">
      <c r="A5" s="14" t="s">
        <v>202</v>
      </c>
      <c r="B5">
        <v>-2.7320681069999999</v>
      </c>
      <c r="C5" s="15">
        <v>2.16E-5</v>
      </c>
      <c r="D5">
        <v>9.7164569000000006E-2</v>
      </c>
      <c r="E5" s="16" t="s">
        <v>542</v>
      </c>
      <c r="F5" s="17" t="s">
        <v>101</v>
      </c>
      <c r="G5" t="s">
        <v>2</v>
      </c>
    </row>
    <row r="6" spans="1:7" x14ac:dyDescent="0.35">
      <c r="A6" s="14" t="s">
        <v>448</v>
      </c>
      <c r="B6">
        <v>-1.1827193620000001</v>
      </c>
      <c r="C6" s="15">
        <v>4.3000000000000002E-5</v>
      </c>
      <c r="D6">
        <v>0.121477581</v>
      </c>
      <c r="E6" s="16" t="s">
        <v>542</v>
      </c>
      <c r="F6" s="17" t="s">
        <v>102</v>
      </c>
      <c r="G6" t="s">
        <v>3</v>
      </c>
    </row>
    <row r="7" spans="1:7" x14ac:dyDescent="0.35">
      <c r="A7" s="14" t="s">
        <v>449</v>
      </c>
      <c r="B7">
        <v>-3.801623905</v>
      </c>
      <c r="C7" s="15">
        <v>5.66E-5</v>
      </c>
      <c r="D7">
        <v>0.121477581</v>
      </c>
      <c r="E7" s="16" t="s">
        <v>542</v>
      </c>
      <c r="F7" s="17" t="s">
        <v>103</v>
      </c>
      <c r="G7" t="s">
        <v>4</v>
      </c>
    </row>
    <row r="8" spans="1:7" x14ac:dyDescent="0.35">
      <c r="A8" s="14" t="s">
        <v>450</v>
      </c>
      <c r="B8">
        <v>-1.118838741</v>
      </c>
      <c r="C8" s="15">
        <v>6.1400000000000002E-5</v>
      </c>
      <c r="D8">
        <v>0.121477581</v>
      </c>
      <c r="E8" s="16" t="s">
        <v>542</v>
      </c>
      <c r="F8" s="17" t="s">
        <v>104</v>
      </c>
      <c r="G8" t="s">
        <v>5</v>
      </c>
    </row>
    <row r="9" spans="1:7" x14ac:dyDescent="0.35">
      <c r="A9" s="14" t="s">
        <v>451</v>
      </c>
      <c r="B9">
        <v>-1.6358916809999999</v>
      </c>
      <c r="C9" s="15">
        <v>6.2899999999999997E-5</v>
      </c>
      <c r="D9">
        <v>0.121477581</v>
      </c>
      <c r="E9" s="16" t="s">
        <v>542</v>
      </c>
      <c r="F9" s="17" t="s">
        <v>105</v>
      </c>
      <c r="G9" t="s">
        <v>6</v>
      </c>
    </row>
    <row r="10" spans="1:7" x14ac:dyDescent="0.35">
      <c r="A10" s="14" t="s">
        <v>452</v>
      </c>
      <c r="B10">
        <v>-1.3053071140000001</v>
      </c>
      <c r="C10">
        <v>1.27365E-4</v>
      </c>
      <c r="D10">
        <v>0.171154009</v>
      </c>
      <c r="E10" s="16" t="s">
        <v>542</v>
      </c>
      <c r="F10" s="17" t="s">
        <v>106</v>
      </c>
      <c r="G10" t="s">
        <v>7</v>
      </c>
    </row>
    <row r="11" spans="1:7" x14ac:dyDescent="0.35">
      <c r="A11" s="14" t="s">
        <v>453</v>
      </c>
      <c r="B11">
        <v>-2.5097127119999998</v>
      </c>
      <c r="C11">
        <v>1.46291E-4</v>
      </c>
      <c r="D11">
        <v>0.171154009</v>
      </c>
      <c r="E11" s="16" t="s">
        <v>542</v>
      </c>
      <c r="F11" s="17" t="s">
        <v>107</v>
      </c>
      <c r="G11" t="s">
        <v>8</v>
      </c>
    </row>
    <row r="12" spans="1:7" x14ac:dyDescent="0.35">
      <c r="A12" s="14" t="s">
        <v>454</v>
      </c>
      <c r="B12">
        <v>-2.0547855930000001</v>
      </c>
      <c r="C12">
        <v>1.4734599999999999E-4</v>
      </c>
      <c r="D12">
        <v>0.171154009</v>
      </c>
      <c r="E12" s="16" t="s">
        <v>542</v>
      </c>
      <c r="F12" s="17" t="s">
        <v>108</v>
      </c>
      <c r="G12" t="s">
        <v>9</v>
      </c>
    </row>
    <row r="13" spans="1:7" x14ac:dyDescent="0.35">
      <c r="A13" s="14" t="s">
        <v>455</v>
      </c>
      <c r="B13">
        <v>-2.1643754780000002</v>
      </c>
      <c r="C13">
        <v>1.5013299999999999E-4</v>
      </c>
      <c r="D13">
        <v>0.171154009</v>
      </c>
      <c r="E13" s="16" t="s">
        <v>542</v>
      </c>
      <c r="F13" s="17" t="s">
        <v>109</v>
      </c>
      <c r="G13" t="s">
        <v>10</v>
      </c>
    </row>
    <row r="14" spans="1:7" x14ac:dyDescent="0.35">
      <c r="A14" s="14" t="s">
        <v>456</v>
      </c>
      <c r="B14">
        <v>-1.4139371620000001</v>
      </c>
      <c r="C14">
        <v>1.66482E-4</v>
      </c>
      <c r="D14">
        <v>0.171154009</v>
      </c>
      <c r="E14" s="16" t="s">
        <v>542</v>
      </c>
      <c r="F14" s="17" t="s">
        <v>110</v>
      </c>
      <c r="G14" t="s">
        <v>12</v>
      </c>
    </row>
    <row r="15" spans="1:7" x14ac:dyDescent="0.35">
      <c r="A15" s="14" t="s">
        <v>457</v>
      </c>
      <c r="B15">
        <v>-1.2869358</v>
      </c>
      <c r="C15">
        <v>1.7730900000000001E-4</v>
      </c>
      <c r="D15">
        <v>0.171154009</v>
      </c>
      <c r="E15" s="16" t="s">
        <v>542</v>
      </c>
      <c r="F15" s="17" t="s">
        <v>111</v>
      </c>
      <c r="G15" t="s">
        <v>13</v>
      </c>
    </row>
    <row r="16" spans="1:7" x14ac:dyDescent="0.35">
      <c r="A16" s="14" t="s">
        <v>458</v>
      </c>
      <c r="B16">
        <v>-1.4413421099999999</v>
      </c>
      <c r="C16">
        <v>2.5352699999999997E-4</v>
      </c>
      <c r="D16">
        <v>0.22086842600000001</v>
      </c>
      <c r="E16" s="16" t="s">
        <v>542</v>
      </c>
      <c r="F16" s="17"/>
      <c r="G16" t="s">
        <v>203</v>
      </c>
    </row>
    <row r="17" spans="1:7" x14ac:dyDescent="0.35">
      <c r="A17" s="14" t="s">
        <v>459</v>
      </c>
      <c r="B17">
        <v>-1.1254957109999999</v>
      </c>
      <c r="C17">
        <v>2.7079900000000001E-4</v>
      </c>
      <c r="D17">
        <v>0.22086842600000001</v>
      </c>
      <c r="E17" s="16" t="s">
        <v>542</v>
      </c>
      <c r="F17" s="17" t="s">
        <v>112</v>
      </c>
      <c r="G17" t="s">
        <v>15</v>
      </c>
    </row>
    <row r="18" spans="1:7" x14ac:dyDescent="0.35">
      <c r="A18" s="14" t="s">
        <v>460</v>
      </c>
      <c r="B18">
        <v>-2.4920348290000001</v>
      </c>
      <c r="C18">
        <v>2.8739400000000001E-4</v>
      </c>
      <c r="D18">
        <v>0.22086842600000001</v>
      </c>
      <c r="E18" s="16" t="s">
        <v>542</v>
      </c>
      <c r="F18" s="17" t="s">
        <v>113</v>
      </c>
      <c r="G18" t="s">
        <v>16</v>
      </c>
    </row>
    <row r="19" spans="1:7" x14ac:dyDescent="0.35">
      <c r="A19" s="14" t="s">
        <v>461</v>
      </c>
      <c r="B19">
        <v>-1.3771028089999999</v>
      </c>
      <c r="C19">
        <v>3.4514399999999997E-4</v>
      </c>
      <c r="D19">
        <v>0.22086842600000001</v>
      </c>
      <c r="E19" s="16" t="s">
        <v>542</v>
      </c>
      <c r="F19" s="17" t="s">
        <v>114</v>
      </c>
      <c r="G19" t="s">
        <v>17</v>
      </c>
    </row>
    <row r="20" spans="1:7" x14ac:dyDescent="0.35">
      <c r="A20" s="14" t="s">
        <v>462</v>
      </c>
      <c r="B20">
        <v>-1.4811997130000001</v>
      </c>
      <c r="C20">
        <v>3.5226700000000002E-4</v>
      </c>
      <c r="D20">
        <v>0.22086842600000001</v>
      </c>
      <c r="E20" s="16" t="s">
        <v>542</v>
      </c>
      <c r="F20" s="17" t="s">
        <v>115</v>
      </c>
      <c r="G20" t="s">
        <v>18</v>
      </c>
    </row>
    <row r="21" spans="1:7" x14ac:dyDescent="0.35">
      <c r="A21" s="14" t="s">
        <v>463</v>
      </c>
      <c r="B21">
        <v>-1.403229718</v>
      </c>
      <c r="C21">
        <v>3.7302E-4</v>
      </c>
      <c r="D21">
        <v>0.22086842600000001</v>
      </c>
      <c r="E21" s="16" t="s">
        <v>542</v>
      </c>
      <c r="F21" s="17" t="s">
        <v>116</v>
      </c>
      <c r="G21" t="s">
        <v>19</v>
      </c>
    </row>
    <row r="22" spans="1:7" x14ac:dyDescent="0.35">
      <c r="A22" s="14" t="s">
        <v>464</v>
      </c>
      <c r="B22">
        <v>-1.1587870490000001</v>
      </c>
      <c r="C22">
        <v>4.0237399999999999E-4</v>
      </c>
      <c r="D22">
        <v>0.22086842600000001</v>
      </c>
      <c r="E22" s="16" t="s">
        <v>542</v>
      </c>
      <c r="F22" s="17" t="s">
        <v>117</v>
      </c>
      <c r="G22" t="s">
        <v>21</v>
      </c>
    </row>
    <row r="23" spans="1:7" x14ac:dyDescent="0.35">
      <c r="A23" s="14" t="s">
        <v>465</v>
      </c>
      <c r="B23">
        <v>-2.1900694679999999</v>
      </c>
      <c r="C23">
        <v>4.3618200000000002E-4</v>
      </c>
      <c r="D23">
        <v>0.22086842600000001</v>
      </c>
      <c r="E23" s="16" t="s">
        <v>542</v>
      </c>
      <c r="F23" s="17" t="s">
        <v>118</v>
      </c>
      <c r="G23" t="s">
        <v>22</v>
      </c>
    </row>
    <row r="24" spans="1:7" x14ac:dyDescent="0.35">
      <c r="A24" s="14" t="s">
        <v>466</v>
      </c>
      <c r="B24">
        <v>-0.79537381799999995</v>
      </c>
      <c r="C24">
        <v>4.6045599999999998E-4</v>
      </c>
      <c r="D24">
        <v>0.22086842600000001</v>
      </c>
      <c r="E24" s="16" t="s">
        <v>542</v>
      </c>
      <c r="F24" s="17" t="s">
        <v>119</v>
      </c>
      <c r="G24" t="s">
        <v>23</v>
      </c>
    </row>
    <row r="25" spans="1:7" x14ac:dyDescent="0.35">
      <c r="A25" s="14" t="s">
        <v>467</v>
      </c>
      <c r="B25">
        <v>-1.6888209949999999</v>
      </c>
      <c r="C25">
        <v>5.0215500000000001E-4</v>
      </c>
      <c r="D25">
        <v>0.22086842600000001</v>
      </c>
      <c r="E25" s="16" t="s">
        <v>542</v>
      </c>
      <c r="F25" s="17" t="s">
        <v>120</v>
      </c>
      <c r="G25" t="s">
        <v>24</v>
      </c>
    </row>
    <row r="26" spans="1:7" x14ac:dyDescent="0.35">
      <c r="A26" s="14" t="s">
        <v>468</v>
      </c>
      <c r="B26">
        <v>-1.3276581869999999</v>
      </c>
      <c r="C26">
        <v>5.0955200000000003E-4</v>
      </c>
      <c r="D26">
        <v>0.22086842600000001</v>
      </c>
      <c r="E26" s="16" t="s">
        <v>542</v>
      </c>
      <c r="F26" s="17" t="s">
        <v>121</v>
      </c>
      <c r="G26" t="s">
        <v>25</v>
      </c>
    </row>
    <row r="27" spans="1:7" x14ac:dyDescent="0.35">
      <c r="A27" s="14" t="s">
        <v>469</v>
      </c>
      <c r="B27">
        <v>-0.91700891699999998</v>
      </c>
      <c r="C27">
        <v>5.1464900000000005E-4</v>
      </c>
      <c r="D27">
        <v>0.22086842600000001</v>
      </c>
      <c r="E27" s="16" t="s">
        <v>542</v>
      </c>
      <c r="F27" s="17" t="s">
        <v>122</v>
      </c>
      <c r="G27" t="s">
        <v>26</v>
      </c>
    </row>
    <row r="28" spans="1:7" x14ac:dyDescent="0.35">
      <c r="A28" s="14" t="s">
        <v>470</v>
      </c>
      <c r="B28">
        <v>-1.3096249200000001</v>
      </c>
      <c r="C28">
        <v>5.4217200000000005E-4</v>
      </c>
      <c r="D28">
        <v>0.22086842600000001</v>
      </c>
      <c r="E28" s="16" t="s">
        <v>542</v>
      </c>
      <c r="F28" s="17" t="s">
        <v>123</v>
      </c>
      <c r="G28" t="s">
        <v>28</v>
      </c>
    </row>
    <row r="29" spans="1:7" x14ac:dyDescent="0.35">
      <c r="A29" s="14" t="s">
        <v>471</v>
      </c>
      <c r="B29">
        <v>-0.89127912600000003</v>
      </c>
      <c r="C29">
        <v>5.7795700000000004E-4</v>
      </c>
      <c r="D29">
        <v>0.22086842600000001</v>
      </c>
      <c r="E29" s="16" t="s">
        <v>542</v>
      </c>
      <c r="F29" s="17" t="s">
        <v>124</v>
      </c>
      <c r="G29" t="s">
        <v>29</v>
      </c>
    </row>
    <row r="30" spans="1:7" x14ac:dyDescent="0.35">
      <c r="A30" s="14" t="s">
        <v>472</v>
      </c>
      <c r="B30">
        <v>-1.4292215989999999</v>
      </c>
      <c r="C30">
        <v>5.9698800000000001E-4</v>
      </c>
      <c r="D30">
        <v>0.22086842600000001</v>
      </c>
      <c r="E30" s="16" t="s">
        <v>542</v>
      </c>
      <c r="F30" s="17" t="s">
        <v>125</v>
      </c>
      <c r="G30" t="s">
        <v>30</v>
      </c>
    </row>
    <row r="31" spans="1:7" x14ac:dyDescent="0.35">
      <c r="A31" s="14" t="s">
        <v>473</v>
      </c>
      <c r="B31">
        <v>-1.2260834540000001</v>
      </c>
      <c r="C31">
        <v>5.9882399999999997E-4</v>
      </c>
      <c r="D31">
        <v>0.22086842600000001</v>
      </c>
      <c r="E31" s="16" t="s">
        <v>542</v>
      </c>
      <c r="F31" s="17" t="s">
        <v>126</v>
      </c>
      <c r="G31" t="s">
        <v>31</v>
      </c>
    </row>
    <row r="32" spans="1:7" x14ac:dyDescent="0.35">
      <c r="A32" s="14" t="s">
        <v>474</v>
      </c>
      <c r="B32">
        <v>-1.7155469210000001</v>
      </c>
      <c r="C32">
        <v>6.0066199999999996E-4</v>
      </c>
      <c r="D32">
        <v>0.22086842600000001</v>
      </c>
      <c r="E32" s="16" t="s">
        <v>542</v>
      </c>
      <c r="F32" s="17" t="s">
        <v>127</v>
      </c>
      <c r="G32" t="s">
        <v>32</v>
      </c>
    </row>
    <row r="33" spans="1:7" x14ac:dyDescent="0.35">
      <c r="A33" s="14" t="s">
        <v>475</v>
      </c>
      <c r="B33">
        <v>-0.98244044399999997</v>
      </c>
      <c r="C33">
        <v>6.30157E-4</v>
      </c>
      <c r="D33">
        <v>0.22086842600000001</v>
      </c>
      <c r="E33" s="16" t="s">
        <v>542</v>
      </c>
      <c r="F33" s="17" t="s">
        <v>128</v>
      </c>
      <c r="G33" t="s">
        <v>33</v>
      </c>
    </row>
    <row r="34" spans="1:7" x14ac:dyDescent="0.35">
      <c r="A34" s="14" t="s">
        <v>476</v>
      </c>
      <c r="B34">
        <v>-1.542284043</v>
      </c>
      <c r="C34">
        <v>6.3084399999999998E-4</v>
      </c>
      <c r="D34">
        <v>0.22086842600000001</v>
      </c>
      <c r="E34" s="16" t="s">
        <v>542</v>
      </c>
      <c r="F34" s="17" t="s">
        <v>113</v>
      </c>
      <c r="G34" t="s">
        <v>34</v>
      </c>
    </row>
    <row r="35" spans="1:7" x14ac:dyDescent="0.35">
      <c r="A35" s="14" t="s">
        <v>477</v>
      </c>
      <c r="B35">
        <v>-2.0492382419999999</v>
      </c>
      <c r="C35">
        <v>6.3396700000000004E-4</v>
      </c>
      <c r="D35">
        <v>0.22086842600000001</v>
      </c>
      <c r="E35" s="16" t="s">
        <v>542</v>
      </c>
      <c r="F35" s="17" t="s">
        <v>129</v>
      </c>
      <c r="G35" t="s">
        <v>35</v>
      </c>
    </row>
    <row r="36" spans="1:7" x14ac:dyDescent="0.35">
      <c r="A36" s="14" t="s">
        <v>478</v>
      </c>
      <c r="B36">
        <v>-0.92161177500000002</v>
      </c>
      <c r="C36">
        <v>6.4147900000000003E-4</v>
      </c>
      <c r="D36">
        <v>0.22086842600000001</v>
      </c>
      <c r="E36" s="16" t="s">
        <v>542</v>
      </c>
      <c r="F36" s="17" t="s">
        <v>130</v>
      </c>
      <c r="G36" t="s">
        <v>36</v>
      </c>
    </row>
    <row r="37" spans="1:7" x14ac:dyDescent="0.35">
      <c r="A37" s="14" t="s">
        <v>479</v>
      </c>
      <c r="B37">
        <v>-1.166434738</v>
      </c>
      <c r="C37">
        <v>6.6937599999999996E-4</v>
      </c>
      <c r="D37">
        <v>0.22086842600000001</v>
      </c>
      <c r="E37" s="16" t="s">
        <v>542</v>
      </c>
      <c r="F37" s="17" t="s">
        <v>131</v>
      </c>
      <c r="G37" t="s">
        <v>37</v>
      </c>
    </row>
    <row r="38" spans="1:7" x14ac:dyDescent="0.35">
      <c r="A38" s="14" t="s">
        <v>480</v>
      </c>
      <c r="B38">
        <v>-1.4409592959999999</v>
      </c>
      <c r="C38">
        <v>6.9374200000000001E-4</v>
      </c>
      <c r="D38">
        <v>0.22086842600000001</v>
      </c>
      <c r="E38" s="16" t="s">
        <v>542</v>
      </c>
      <c r="F38" s="17" t="s">
        <v>132</v>
      </c>
      <c r="G38" t="s">
        <v>38</v>
      </c>
    </row>
    <row r="39" spans="1:7" x14ac:dyDescent="0.35">
      <c r="A39" s="14" t="s">
        <v>481</v>
      </c>
      <c r="B39">
        <v>-1.1952264239999999</v>
      </c>
      <c r="C39">
        <v>6.9766700000000001E-4</v>
      </c>
      <c r="D39">
        <v>0.22086842600000001</v>
      </c>
      <c r="E39" s="16" t="s">
        <v>542</v>
      </c>
      <c r="F39" s="17" t="s">
        <v>133</v>
      </c>
      <c r="G39" t="s">
        <v>39</v>
      </c>
    </row>
    <row r="40" spans="1:7" x14ac:dyDescent="0.35">
      <c r="A40" s="14" t="s">
        <v>482</v>
      </c>
      <c r="B40">
        <v>-2.0302022700000002</v>
      </c>
      <c r="C40">
        <v>7.2218499999999997E-4</v>
      </c>
      <c r="D40">
        <v>0.22086842600000001</v>
      </c>
      <c r="E40" s="16" t="s">
        <v>542</v>
      </c>
      <c r="F40" s="17" t="s">
        <v>101</v>
      </c>
      <c r="G40" t="s">
        <v>40</v>
      </c>
    </row>
    <row r="41" spans="1:7" x14ac:dyDescent="0.35">
      <c r="A41" s="14" t="s">
        <v>483</v>
      </c>
      <c r="B41">
        <v>-1.9112893209999999</v>
      </c>
      <c r="C41">
        <v>7.3232099999999997E-4</v>
      </c>
      <c r="D41">
        <v>0.22086842600000001</v>
      </c>
      <c r="E41" s="16" t="s">
        <v>542</v>
      </c>
      <c r="F41" s="17" t="s">
        <v>134</v>
      </c>
      <c r="G41" t="s">
        <v>41</v>
      </c>
    </row>
    <row r="42" spans="1:7" x14ac:dyDescent="0.35">
      <c r="A42" s="14" t="s">
        <v>484</v>
      </c>
      <c r="B42">
        <v>-1.4906333</v>
      </c>
      <c r="C42">
        <v>7.3463399999999996E-4</v>
      </c>
      <c r="D42">
        <v>0.22086842600000001</v>
      </c>
      <c r="E42" s="16" t="s">
        <v>542</v>
      </c>
      <c r="F42" s="17" t="s">
        <v>135</v>
      </c>
      <c r="G42" t="s">
        <v>42</v>
      </c>
    </row>
    <row r="43" spans="1:7" x14ac:dyDescent="0.35">
      <c r="A43" s="14" t="s">
        <v>485</v>
      </c>
      <c r="B43">
        <v>-0.80393030399999998</v>
      </c>
      <c r="C43">
        <v>7.3546500000000003E-4</v>
      </c>
      <c r="D43">
        <v>0.22086842600000001</v>
      </c>
      <c r="E43" s="16" t="s">
        <v>542</v>
      </c>
      <c r="F43" s="17" t="s">
        <v>136</v>
      </c>
      <c r="G43" t="s">
        <v>43</v>
      </c>
    </row>
    <row r="44" spans="1:7" x14ac:dyDescent="0.35">
      <c r="A44" s="14" t="s">
        <v>486</v>
      </c>
      <c r="B44">
        <v>-1.518682503</v>
      </c>
      <c r="C44">
        <v>7.8837299999999998E-4</v>
      </c>
      <c r="D44">
        <v>0.222733404</v>
      </c>
      <c r="E44" s="16" t="s">
        <v>542</v>
      </c>
      <c r="F44" s="17" t="s">
        <v>137</v>
      </c>
      <c r="G44" t="s">
        <v>44</v>
      </c>
    </row>
    <row r="45" spans="1:7" x14ac:dyDescent="0.35">
      <c r="A45" s="14" t="s">
        <v>487</v>
      </c>
      <c r="B45">
        <v>-1.0768165460000001</v>
      </c>
      <c r="C45">
        <v>8.0288400000000002E-4</v>
      </c>
      <c r="D45">
        <v>0.222733404</v>
      </c>
      <c r="E45" s="16" t="s">
        <v>542</v>
      </c>
      <c r="F45" s="17" t="s">
        <v>138</v>
      </c>
      <c r="G45" t="s">
        <v>45</v>
      </c>
    </row>
    <row r="46" spans="1:7" x14ac:dyDescent="0.35">
      <c r="A46" s="14" t="s">
        <v>488</v>
      </c>
      <c r="B46">
        <v>-0.91825778999999996</v>
      </c>
      <c r="C46">
        <v>8.0517999999999996E-4</v>
      </c>
      <c r="D46">
        <v>0.222733404</v>
      </c>
      <c r="E46" s="16" t="s">
        <v>542</v>
      </c>
      <c r="F46" s="17" t="s">
        <v>139</v>
      </c>
      <c r="G46" t="s">
        <v>46</v>
      </c>
    </row>
    <row r="47" spans="1:7" x14ac:dyDescent="0.35">
      <c r="A47" s="14" t="s">
        <v>489</v>
      </c>
      <c r="B47">
        <v>-1.2078219800000001</v>
      </c>
      <c r="C47">
        <v>8.6130400000000002E-4</v>
      </c>
      <c r="D47">
        <v>0.222733404</v>
      </c>
      <c r="E47" s="16" t="s">
        <v>542</v>
      </c>
      <c r="F47" s="17" t="s">
        <v>101</v>
      </c>
      <c r="G47" t="s">
        <v>47</v>
      </c>
    </row>
    <row r="48" spans="1:7" x14ac:dyDescent="0.35">
      <c r="A48" t="s">
        <v>490</v>
      </c>
      <c r="B48">
        <v>-0.56756285399999995</v>
      </c>
      <c r="C48">
        <v>8.6428600000000003E-4</v>
      </c>
      <c r="D48">
        <v>0.222733404</v>
      </c>
      <c r="E48" s="16" t="s">
        <v>542</v>
      </c>
      <c r="F48" s="17"/>
      <c r="G48" t="s">
        <v>204</v>
      </c>
    </row>
    <row r="49" spans="1:7" x14ac:dyDescent="0.35">
      <c r="A49" s="14" t="s">
        <v>491</v>
      </c>
      <c r="B49">
        <v>-1.061828199</v>
      </c>
      <c r="C49">
        <v>8.8237799999999996E-4</v>
      </c>
      <c r="D49">
        <v>0.222733404</v>
      </c>
      <c r="E49" s="16" t="s">
        <v>542</v>
      </c>
      <c r="F49" s="17" t="s">
        <v>140</v>
      </c>
      <c r="G49" t="s">
        <v>48</v>
      </c>
    </row>
    <row r="50" spans="1:7" x14ac:dyDescent="0.35">
      <c r="A50" t="s">
        <v>205</v>
      </c>
      <c r="B50">
        <v>-1.085294006</v>
      </c>
      <c r="C50">
        <v>8.8301600000000003E-4</v>
      </c>
      <c r="D50">
        <v>0.222733404</v>
      </c>
      <c r="E50" s="16" t="s">
        <v>542</v>
      </c>
      <c r="F50" s="17"/>
      <c r="G50" t="s">
        <v>208</v>
      </c>
    </row>
    <row r="51" spans="1:7" x14ac:dyDescent="0.35">
      <c r="A51" t="s">
        <v>206</v>
      </c>
      <c r="B51">
        <v>-1.277049157</v>
      </c>
      <c r="C51">
        <v>8.8405299999999999E-4</v>
      </c>
      <c r="D51">
        <v>0.222733404</v>
      </c>
      <c r="E51" s="16" t="s">
        <v>542</v>
      </c>
      <c r="F51" s="17"/>
      <c r="G51" t="s">
        <v>209</v>
      </c>
    </row>
    <row r="52" spans="1:7" x14ac:dyDescent="0.35">
      <c r="A52" t="s">
        <v>207</v>
      </c>
      <c r="B52">
        <v>-1.131265567</v>
      </c>
      <c r="C52">
        <v>8.9111099999999999E-4</v>
      </c>
      <c r="D52">
        <v>0.222733404</v>
      </c>
      <c r="E52" s="16" t="s">
        <v>542</v>
      </c>
      <c r="F52" s="17"/>
      <c r="G52" t="s">
        <v>210</v>
      </c>
    </row>
    <row r="53" spans="1:7" x14ac:dyDescent="0.35">
      <c r="A53" s="14" t="s">
        <v>492</v>
      </c>
      <c r="B53">
        <v>1.02942935</v>
      </c>
      <c r="C53">
        <v>1.6681199999999999E-4</v>
      </c>
      <c r="D53">
        <v>0.171154009</v>
      </c>
      <c r="E53" s="18" t="s">
        <v>544</v>
      </c>
      <c r="F53" s="17" t="s">
        <v>141</v>
      </c>
      <c r="G53" t="s">
        <v>11</v>
      </c>
    </row>
    <row r="54" spans="1:7" ht="14.5" customHeight="1" x14ac:dyDescent="0.35">
      <c r="A54" s="14" t="s">
        <v>493</v>
      </c>
      <c r="B54">
        <v>1.69327231</v>
      </c>
      <c r="C54">
        <v>4.1127200000000002E-4</v>
      </c>
      <c r="D54">
        <v>0.22086842600000001</v>
      </c>
      <c r="E54" s="18" t="s">
        <v>544</v>
      </c>
      <c r="F54" s="17" t="s">
        <v>142</v>
      </c>
      <c r="G54" t="s">
        <v>14</v>
      </c>
    </row>
    <row r="55" spans="1:7" ht="14.5" customHeight="1" x14ac:dyDescent="0.35">
      <c r="A55" s="14" t="s">
        <v>494</v>
      </c>
      <c r="B55">
        <v>1.779749909</v>
      </c>
      <c r="C55">
        <v>5.1538699999999996E-4</v>
      </c>
      <c r="D55">
        <v>0.22086842600000001</v>
      </c>
      <c r="E55" s="18" t="s">
        <v>544</v>
      </c>
      <c r="F55" s="17" t="s">
        <v>143</v>
      </c>
      <c r="G55" t="s">
        <v>20</v>
      </c>
    </row>
    <row r="56" spans="1:7" x14ac:dyDescent="0.35">
      <c r="A56" s="14" t="s">
        <v>495</v>
      </c>
      <c r="B56">
        <v>1.2521124459999999</v>
      </c>
      <c r="C56">
        <v>5.4617200000000004E-4</v>
      </c>
      <c r="D56">
        <v>0.22086842600000001</v>
      </c>
      <c r="E56" s="18" t="s">
        <v>544</v>
      </c>
      <c r="F56" s="17" t="s">
        <v>144</v>
      </c>
      <c r="G56" t="s">
        <v>27</v>
      </c>
    </row>
    <row r="57" spans="1:7" x14ac:dyDescent="0.35">
      <c r="A57" s="14" t="s">
        <v>496</v>
      </c>
      <c r="B57">
        <v>0.56324801800000002</v>
      </c>
      <c r="C57">
        <v>1.037751E-3</v>
      </c>
      <c r="D57">
        <v>0.242885086</v>
      </c>
      <c r="E57" s="18" t="s">
        <v>544</v>
      </c>
      <c r="F57" s="17" t="s">
        <v>145</v>
      </c>
      <c r="G57" t="s">
        <v>49</v>
      </c>
    </row>
    <row r="58" spans="1:7" x14ac:dyDescent="0.35">
      <c r="A58" s="14" t="s">
        <v>497</v>
      </c>
      <c r="B58">
        <v>1.1983966340000001</v>
      </c>
      <c r="C58">
        <v>1.23967E-3</v>
      </c>
      <c r="D58">
        <v>0.25621603999999998</v>
      </c>
      <c r="E58" s="18" t="s">
        <v>544</v>
      </c>
      <c r="F58" s="17" t="s">
        <v>146</v>
      </c>
      <c r="G58" t="s">
        <v>50</v>
      </c>
    </row>
    <row r="59" spans="1:7" x14ac:dyDescent="0.35">
      <c r="A59" s="14" t="s">
        <v>498</v>
      </c>
      <c r="B59">
        <v>1.2374643460000001</v>
      </c>
      <c r="C59">
        <v>1.3219569999999999E-3</v>
      </c>
      <c r="D59">
        <v>0.25891190600000002</v>
      </c>
      <c r="E59" s="18" t="s">
        <v>544</v>
      </c>
      <c r="F59" s="17" t="s">
        <v>147</v>
      </c>
      <c r="G59" t="s">
        <v>51</v>
      </c>
    </row>
    <row r="60" spans="1:7" x14ac:dyDescent="0.35">
      <c r="A60" s="14" t="s">
        <v>499</v>
      </c>
      <c r="B60">
        <v>0.63413988200000004</v>
      </c>
      <c r="C60">
        <v>1.371904E-3</v>
      </c>
      <c r="D60">
        <v>0.25940168299999999</v>
      </c>
      <c r="E60" s="18" t="s">
        <v>544</v>
      </c>
      <c r="F60" s="17" t="s">
        <v>148</v>
      </c>
      <c r="G60" t="s">
        <v>52</v>
      </c>
    </row>
    <row r="61" spans="1:7" x14ac:dyDescent="0.35">
      <c r="A61" s="14" t="s">
        <v>500</v>
      </c>
      <c r="B61">
        <v>1.1999244069999999</v>
      </c>
      <c r="C61">
        <v>1.395777E-3</v>
      </c>
      <c r="D61">
        <v>0.25940168299999999</v>
      </c>
      <c r="E61" s="18" t="s">
        <v>544</v>
      </c>
      <c r="F61" s="17" t="s">
        <v>149</v>
      </c>
      <c r="G61" t="s">
        <v>53</v>
      </c>
    </row>
    <row r="62" spans="1:7" x14ac:dyDescent="0.35">
      <c r="A62" s="14" t="s">
        <v>501</v>
      </c>
      <c r="B62">
        <v>0.83776289900000001</v>
      </c>
      <c r="C62">
        <v>1.466139E-3</v>
      </c>
      <c r="D62">
        <v>0.25985887400000002</v>
      </c>
      <c r="E62" s="18" t="s">
        <v>544</v>
      </c>
      <c r="F62" s="17" t="s">
        <v>150</v>
      </c>
      <c r="G62" t="s">
        <v>54</v>
      </c>
    </row>
    <row r="63" spans="1:7" x14ac:dyDescent="0.35">
      <c r="A63" s="14" t="s">
        <v>502</v>
      </c>
      <c r="B63">
        <v>1.5299681510000001</v>
      </c>
      <c r="C63">
        <v>1.5664260000000001E-3</v>
      </c>
      <c r="D63">
        <v>0.26460845100000002</v>
      </c>
      <c r="E63" s="18" t="s">
        <v>544</v>
      </c>
      <c r="F63" s="17" t="s">
        <v>151</v>
      </c>
      <c r="G63" t="s">
        <v>55</v>
      </c>
    </row>
    <row r="64" spans="1:7" x14ac:dyDescent="0.35">
      <c r="A64" s="14" t="s">
        <v>503</v>
      </c>
      <c r="B64">
        <v>0.277363162</v>
      </c>
      <c r="C64">
        <v>1.7276469999999999E-3</v>
      </c>
      <c r="D64">
        <v>0.26545557199999997</v>
      </c>
      <c r="E64" s="18" t="s">
        <v>544</v>
      </c>
      <c r="F64" s="17" t="s">
        <v>152</v>
      </c>
      <c r="G64" t="s">
        <v>56</v>
      </c>
    </row>
    <row r="65" spans="1:7" x14ac:dyDescent="0.35">
      <c r="A65" s="14" t="s">
        <v>504</v>
      </c>
      <c r="B65">
        <v>0.83496489299999999</v>
      </c>
      <c r="C65">
        <v>1.840108E-3</v>
      </c>
      <c r="D65">
        <v>0.26545557199999997</v>
      </c>
      <c r="E65" s="18" t="s">
        <v>544</v>
      </c>
      <c r="F65" s="17" t="s">
        <v>153</v>
      </c>
      <c r="G65" t="s">
        <v>57</v>
      </c>
    </row>
    <row r="66" spans="1:7" x14ac:dyDescent="0.35">
      <c r="A66" s="14" t="s">
        <v>505</v>
      </c>
      <c r="B66">
        <v>0.31707908000000001</v>
      </c>
      <c r="C66">
        <v>1.9402550000000001E-3</v>
      </c>
      <c r="D66">
        <v>0.26545557199999997</v>
      </c>
      <c r="E66" s="18" t="s">
        <v>544</v>
      </c>
      <c r="F66" s="17" t="s">
        <v>154</v>
      </c>
      <c r="G66" t="s">
        <v>58</v>
      </c>
    </row>
    <row r="67" spans="1:7" x14ac:dyDescent="0.35">
      <c r="A67" s="14" t="s">
        <v>506</v>
      </c>
      <c r="B67">
        <v>0.41176743500000001</v>
      </c>
      <c r="C67">
        <v>1.9798210000000001E-3</v>
      </c>
      <c r="D67">
        <v>0.26545557199999997</v>
      </c>
      <c r="E67" s="18" t="s">
        <v>544</v>
      </c>
      <c r="F67" s="17" t="s">
        <v>155</v>
      </c>
      <c r="G67" t="s">
        <v>59</v>
      </c>
    </row>
    <row r="68" spans="1:7" x14ac:dyDescent="0.35">
      <c r="A68" s="14" t="s">
        <v>507</v>
      </c>
      <c r="B68">
        <v>0.85428104400000004</v>
      </c>
      <c r="C68">
        <v>2.3807799999999999E-3</v>
      </c>
      <c r="D68">
        <v>0.28602528500000002</v>
      </c>
      <c r="E68" s="18" t="s">
        <v>544</v>
      </c>
      <c r="F68" s="17" t="s">
        <v>156</v>
      </c>
      <c r="G68" t="s">
        <v>60</v>
      </c>
    </row>
    <row r="69" spans="1:7" x14ac:dyDescent="0.35">
      <c r="A69" s="14" t="s">
        <v>508</v>
      </c>
      <c r="B69">
        <v>1.547592399</v>
      </c>
      <c r="C69">
        <v>2.424524E-3</v>
      </c>
      <c r="D69">
        <v>0.28602528500000002</v>
      </c>
      <c r="E69" s="18" t="s">
        <v>544</v>
      </c>
      <c r="F69" s="17" t="s">
        <v>157</v>
      </c>
      <c r="G69" t="s">
        <v>61</v>
      </c>
    </row>
    <row r="70" spans="1:7" x14ac:dyDescent="0.35">
      <c r="A70" s="14" t="s">
        <v>509</v>
      </c>
      <c r="B70">
        <v>0.60865827299999997</v>
      </c>
      <c r="C70">
        <v>2.5445910000000001E-3</v>
      </c>
      <c r="D70">
        <v>0.28602528500000002</v>
      </c>
      <c r="E70" s="18" t="s">
        <v>544</v>
      </c>
      <c r="F70" s="17" t="s">
        <v>158</v>
      </c>
      <c r="G70" t="s">
        <v>62</v>
      </c>
    </row>
    <row r="71" spans="1:7" x14ac:dyDescent="0.35">
      <c r="A71" s="14" t="s">
        <v>510</v>
      </c>
      <c r="B71">
        <v>0.83805686899999998</v>
      </c>
      <c r="C71">
        <v>2.6924280000000002E-3</v>
      </c>
      <c r="D71">
        <v>0.28602528500000002</v>
      </c>
      <c r="E71" s="18" t="s">
        <v>544</v>
      </c>
      <c r="F71" s="17" t="s">
        <v>159</v>
      </c>
      <c r="G71" t="s">
        <v>63</v>
      </c>
    </row>
    <row r="72" spans="1:7" x14ac:dyDescent="0.35">
      <c r="A72" s="14" t="s">
        <v>511</v>
      </c>
      <c r="B72">
        <v>1.000626427</v>
      </c>
      <c r="C72">
        <v>3.1778209999999999E-3</v>
      </c>
      <c r="D72">
        <v>0.30121309699999999</v>
      </c>
      <c r="E72" s="18" t="s">
        <v>544</v>
      </c>
      <c r="F72" s="17" t="s">
        <v>160</v>
      </c>
      <c r="G72" t="s">
        <v>64</v>
      </c>
    </row>
    <row r="73" spans="1:7" x14ac:dyDescent="0.35">
      <c r="A73" s="14" t="s">
        <v>512</v>
      </c>
      <c r="B73">
        <v>0.50666697500000002</v>
      </c>
      <c r="C73">
        <v>3.3787119999999999E-3</v>
      </c>
      <c r="D73">
        <v>0.30851289900000001</v>
      </c>
      <c r="E73" s="18" t="s">
        <v>544</v>
      </c>
      <c r="F73" s="17" t="s">
        <v>161</v>
      </c>
      <c r="G73" t="s">
        <v>65</v>
      </c>
    </row>
    <row r="74" spans="1:7" x14ac:dyDescent="0.35">
      <c r="A74" s="14" t="s">
        <v>513</v>
      </c>
      <c r="B74">
        <v>0.42130693699999999</v>
      </c>
      <c r="C74">
        <v>3.6669430000000002E-3</v>
      </c>
      <c r="D74">
        <v>0.321039403</v>
      </c>
      <c r="E74" s="18" t="s">
        <v>544</v>
      </c>
      <c r="F74" s="17" t="s">
        <v>162</v>
      </c>
      <c r="G74" t="s">
        <v>66</v>
      </c>
    </row>
    <row r="75" spans="1:7" x14ac:dyDescent="0.35">
      <c r="A75" s="14" t="s">
        <v>514</v>
      </c>
      <c r="B75">
        <v>1.1955505310000001</v>
      </c>
      <c r="C75">
        <v>3.7785100000000001E-3</v>
      </c>
      <c r="D75">
        <v>0.321039403</v>
      </c>
      <c r="E75" s="18" t="s">
        <v>544</v>
      </c>
      <c r="F75" s="17" t="s">
        <v>163</v>
      </c>
      <c r="G75" t="s">
        <v>67</v>
      </c>
    </row>
    <row r="76" spans="1:7" x14ac:dyDescent="0.35">
      <c r="A76" s="14" t="s">
        <v>515</v>
      </c>
      <c r="B76">
        <v>0.35673971799999998</v>
      </c>
      <c r="C76">
        <v>3.834119E-3</v>
      </c>
      <c r="D76">
        <v>0.321039403</v>
      </c>
      <c r="E76" s="18" t="s">
        <v>544</v>
      </c>
      <c r="F76" s="17" t="s">
        <v>164</v>
      </c>
      <c r="G76" t="s">
        <v>68</v>
      </c>
    </row>
    <row r="77" spans="1:7" x14ac:dyDescent="0.35">
      <c r="A77" s="14" t="s">
        <v>516</v>
      </c>
      <c r="B77">
        <v>0.98195054599999998</v>
      </c>
      <c r="C77">
        <v>3.9455849999999997E-3</v>
      </c>
      <c r="D77">
        <v>0.32315538799999999</v>
      </c>
      <c r="E77" s="18" t="s">
        <v>544</v>
      </c>
      <c r="F77" s="17" t="s">
        <v>165</v>
      </c>
      <c r="G77" t="s">
        <v>69</v>
      </c>
    </row>
    <row r="78" spans="1:7" x14ac:dyDescent="0.35">
      <c r="A78" s="14" t="s">
        <v>517</v>
      </c>
      <c r="B78">
        <v>0.52534868400000001</v>
      </c>
      <c r="C78">
        <v>3.9975039999999998E-3</v>
      </c>
      <c r="D78">
        <v>0.325435366</v>
      </c>
      <c r="E78" s="18" t="s">
        <v>544</v>
      </c>
      <c r="F78" s="17" t="s">
        <v>166</v>
      </c>
      <c r="G78" t="s">
        <v>70</v>
      </c>
    </row>
    <row r="79" spans="1:7" x14ac:dyDescent="0.35">
      <c r="A79" s="14" t="s">
        <v>518</v>
      </c>
      <c r="B79">
        <v>0.36776102700000002</v>
      </c>
      <c r="C79">
        <v>4.2816750000000004E-3</v>
      </c>
      <c r="D79">
        <v>0.33437109700000001</v>
      </c>
      <c r="E79" s="18" t="s">
        <v>544</v>
      </c>
      <c r="F79" s="17" t="s">
        <v>167</v>
      </c>
      <c r="G79" t="s">
        <v>71</v>
      </c>
    </row>
    <row r="80" spans="1:7" x14ac:dyDescent="0.35">
      <c r="A80" s="14" t="s">
        <v>519</v>
      </c>
      <c r="B80">
        <v>1.1380232210000001</v>
      </c>
      <c r="C80">
        <v>4.3887379999999997E-3</v>
      </c>
      <c r="D80">
        <v>0.33474485599999998</v>
      </c>
      <c r="E80" s="18" t="s">
        <v>544</v>
      </c>
      <c r="F80" s="17" t="s">
        <v>168</v>
      </c>
      <c r="G80" t="s">
        <v>72</v>
      </c>
    </row>
    <row r="81" spans="1:7" x14ac:dyDescent="0.35">
      <c r="A81" s="14" t="s">
        <v>520</v>
      </c>
      <c r="B81">
        <v>1.5860916249999999</v>
      </c>
      <c r="C81">
        <v>4.4010560000000004E-3</v>
      </c>
      <c r="D81">
        <v>0.33474485599999998</v>
      </c>
      <c r="E81" s="18" t="s">
        <v>544</v>
      </c>
      <c r="F81" s="17" t="s">
        <v>169</v>
      </c>
      <c r="G81" t="s">
        <v>73</v>
      </c>
    </row>
    <row r="82" spans="1:7" x14ac:dyDescent="0.35">
      <c r="A82" s="14" t="s">
        <v>521</v>
      </c>
      <c r="B82">
        <v>0.26369137500000001</v>
      </c>
      <c r="C82">
        <v>4.8266979999999999E-3</v>
      </c>
      <c r="D82">
        <v>0.34196114399999999</v>
      </c>
      <c r="E82" s="18" t="s">
        <v>544</v>
      </c>
      <c r="F82" s="17" t="s">
        <v>170</v>
      </c>
      <c r="G82" t="s">
        <v>74</v>
      </c>
    </row>
    <row r="83" spans="1:7" x14ac:dyDescent="0.35">
      <c r="A83" s="14" t="s">
        <v>522</v>
      </c>
      <c r="B83">
        <v>0.66917236099999999</v>
      </c>
      <c r="C83">
        <v>4.8805480000000002E-3</v>
      </c>
      <c r="D83">
        <v>0.34196114399999999</v>
      </c>
      <c r="E83" s="18" t="s">
        <v>544</v>
      </c>
      <c r="F83" s="17" t="s">
        <v>171</v>
      </c>
      <c r="G83" t="s">
        <v>75</v>
      </c>
    </row>
    <row r="84" spans="1:7" x14ac:dyDescent="0.35">
      <c r="A84" s="14" t="s">
        <v>523</v>
      </c>
      <c r="B84">
        <v>0.98550282600000005</v>
      </c>
      <c r="C84">
        <v>4.9362709999999999E-3</v>
      </c>
      <c r="D84">
        <v>0.34196114399999999</v>
      </c>
      <c r="E84" s="18" t="s">
        <v>544</v>
      </c>
      <c r="F84" s="17" t="s">
        <v>172</v>
      </c>
      <c r="G84" t="s">
        <v>76</v>
      </c>
    </row>
    <row r="85" spans="1:7" x14ac:dyDescent="0.35">
      <c r="A85" s="14" t="s">
        <v>524</v>
      </c>
      <c r="B85">
        <v>0.61746528599999995</v>
      </c>
      <c r="C85">
        <v>4.9915580000000001E-3</v>
      </c>
      <c r="D85">
        <v>0.34196114399999999</v>
      </c>
      <c r="E85" s="18" t="s">
        <v>544</v>
      </c>
      <c r="F85" s="17" t="s">
        <v>173</v>
      </c>
      <c r="G85" t="s">
        <v>77</v>
      </c>
    </row>
    <row r="86" spans="1:7" x14ac:dyDescent="0.35">
      <c r="A86" s="14" t="s">
        <v>525</v>
      </c>
      <c r="B86">
        <v>0.60953336199999997</v>
      </c>
      <c r="C86">
        <v>5.2998530000000002E-3</v>
      </c>
      <c r="D86">
        <v>0.34404278399999999</v>
      </c>
      <c r="E86" s="18" t="s">
        <v>544</v>
      </c>
      <c r="F86" s="17" t="s">
        <v>174</v>
      </c>
      <c r="G86" t="s">
        <v>78</v>
      </c>
    </row>
    <row r="87" spans="1:7" x14ac:dyDescent="0.35">
      <c r="A87" s="14" t="s">
        <v>526</v>
      </c>
      <c r="B87">
        <v>0.69623422800000001</v>
      </c>
      <c r="C87">
        <v>5.3207740000000003E-3</v>
      </c>
      <c r="D87">
        <v>0.34593196100000001</v>
      </c>
      <c r="E87" s="18" t="s">
        <v>544</v>
      </c>
      <c r="F87" s="17" t="s">
        <v>175</v>
      </c>
      <c r="G87" t="s">
        <v>79</v>
      </c>
    </row>
    <row r="88" spans="1:7" x14ac:dyDescent="0.35">
      <c r="A88" s="14" t="s">
        <v>527</v>
      </c>
      <c r="B88">
        <v>0.36118889599999998</v>
      </c>
      <c r="C88">
        <v>5.4340159999999998E-3</v>
      </c>
      <c r="D88">
        <v>0.34404278399999999</v>
      </c>
      <c r="E88" s="18" t="s">
        <v>544</v>
      </c>
      <c r="F88" s="17" t="s">
        <v>176</v>
      </c>
      <c r="G88" t="s">
        <v>80</v>
      </c>
    </row>
    <row r="89" spans="1:7" x14ac:dyDescent="0.35">
      <c r="A89" s="14" t="s">
        <v>528</v>
      </c>
      <c r="B89">
        <v>0.60917249299999998</v>
      </c>
      <c r="C89">
        <v>5.564177E-3</v>
      </c>
      <c r="D89">
        <v>0.34593196100000001</v>
      </c>
      <c r="E89" s="18" t="s">
        <v>544</v>
      </c>
      <c r="F89" s="17" t="s">
        <v>177</v>
      </c>
      <c r="G89" t="s">
        <v>81</v>
      </c>
    </row>
    <row r="90" spans="1:7" x14ac:dyDescent="0.35">
      <c r="A90" s="14" t="s">
        <v>529</v>
      </c>
      <c r="B90">
        <v>0.62815271299999997</v>
      </c>
      <c r="C90">
        <v>5.6304160000000001E-3</v>
      </c>
      <c r="D90">
        <v>0.34593196100000001</v>
      </c>
      <c r="E90" s="18" t="s">
        <v>544</v>
      </c>
      <c r="F90" s="17" t="s">
        <v>178</v>
      </c>
      <c r="G90" t="s">
        <v>82</v>
      </c>
    </row>
    <row r="91" spans="1:7" x14ac:dyDescent="0.35">
      <c r="A91" s="14" t="s">
        <v>530</v>
      </c>
      <c r="B91">
        <v>0.80291481499999995</v>
      </c>
      <c r="C91">
        <v>5.724565E-3</v>
      </c>
      <c r="D91">
        <v>0.35017715500000002</v>
      </c>
      <c r="E91" s="18" t="s">
        <v>544</v>
      </c>
      <c r="F91" s="17" t="s">
        <v>179</v>
      </c>
      <c r="G91" t="s">
        <v>83</v>
      </c>
    </row>
    <row r="92" spans="1:7" x14ac:dyDescent="0.35">
      <c r="A92" s="14" t="s">
        <v>531</v>
      </c>
      <c r="B92">
        <v>0.60748225899999997</v>
      </c>
      <c r="C92">
        <v>5.7339620000000004E-3</v>
      </c>
      <c r="D92">
        <v>0.34593196100000001</v>
      </c>
      <c r="E92" s="18" t="s">
        <v>544</v>
      </c>
      <c r="F92" s="17" t="s">
        <v>180</v>
      </c>
      <c r="G92" t="s">
        <v>84</v>
      </c>
    </row>
    <row r="93" spans="1:7" x14ac:dyDescent="0.35">
      <c r="A93" s="14" t="s">
        <v>532</v>
      </c>
      <c r="B93">
        <v>0.85044662199999999</v>
      </c>
      <c r="C93">
        <v>5.7741090000000004E-3</v>
      </c>
      <c r="D93">
        <v>0.34680583799999998</v>
      </c>
      <c r="E93" s="18" t="s">
        <v>544</v>
      </c>
      <c r="F93" s="17" t="s">
        <v>181</v>
      </c>
      <c r="G93" t="s">
        <v>85</v>
      </c>
    </row>
    <row r="94" spans="1:7" x14ac:dyDescent="0.35">
      <c r="A94" s="14" t="s">
        <v>533</v>
      </c>
      <c r="B94">
        <v>0.48246524299999999</v>
      </c>
      <c r="C94">
        <v>5.8905950000000002E-3</v>
      </c>
      <c r="D94">
        <v>0.34593196100000001</v>
      </c>
      <c r="E94" s="18" t="s">
        <v>544</v>
      </c>
      <c r="F94" s="17" t="s">
        <v>182</v>
      </c>
      <c r="G94" t="s">
        <v>86</v>
      </c>
    </row>
    <row r="95" spans="1:7" x14ac:dyDescent="0.35">
      <c r="A95" s="14" t="s">
        <v>534</v>
      </c>
      <c r="B95">
        <v>0.43154574699999998</v>
      </c>
      <c r="C95">
        <v>5.9545860000000004E-3</v>
      </c>
      <c r="D95">
        <v>0.35017715500000002</v>
      </c>
      <c r="E95" s="18" t="s">
        <v>544</v>
      </c>
      <c r="F95" s="17" t="s">
        <v>183</v>
      </c>
      <c r="G95" t="s">
        <v>87</v>
      </c>
    </row>
    <row r="96" spans="1:7" x14ac:dyDescent="0.35">
      <c r="A96" s="14" t="s">
        <v>535</v>
      </c>
      <c r="B96">
        <v>0.71790959399999998</v>
      </c>
      <c r="C96">
        <v>6.0382780000000002E-3</v>
      </c>
      <c r="D96">
        <v>0.35100973200000002</v>
      </c>
      <c r="E96" s="18" t="s">
        <v>544</v>
      </c>
      <c r="F96" s="17" t="s">
        <v>184</v>
      </c>
      <c r="G96" t="s">
        <v>88</v>
      </c>
    </row>
    <row r="97" spans="1:7" x14ac:dyDescent="0.35">
      <c r="A97" s="14" t="s">
        <v>536</v>
      </c>
      <c r="B97">
        <v>0.50812777899999995</v>
      </c>
      <c r="C97">
        <v>6.0731379999999996E-3</v>
      </c>
      <c r="D97">
        <v>0.35017715500000002</v>
      </c>
      <c r="E97" s="18" t="s">
        <v>544</v>
      </c>
      <c r="F97" s="17" t="s">
        <v>185</v>
      </c>
      <c r="G97" t="s">
        <v>89</v>
      </c>
    </row>
    <row r="98" spans="1:7" x14ac:dyDescent="0.35">
      <c r="A98" s="14" t="s">
        <v>537</v>
      </c>
      <c r="B98">
        <v>1.4659303829999999</v>
      </c>
      <c r="C98">
        <v>6.2377200000000004E-3</v>
      </c>
      <c r="D98">
        <v>0.35017715500000002</v>
      </c>
      <c r="E98" s="18" t="s">
        <v>544</v>
      </c>
      <c r="F98" s="17" t="s">
        <v>186</v>
      </c>
      <c r="G98" t="s">
        <v>90</v>
      </c>
    </row>
    <row r="99" spans="1:7" ht="13.5" customHeight="1" x14ac:dyDescent="0.35">
      <c r="A99" s="14" t="s">
        <v>538</v>
      </c>
      <c r="B99">
        <v>0.455408113</v>
      </c>
      <c r="C99">
        <v>6.2693280000000002E-3</v>
      </c>
      <c r="D99">
        <v>0.35100973200000002</v>
      </c>
      <c r="E99" s="18" t="s">
        <v>544</v>
      </c>
      <c r="F99" s="17" t="s">
        <v>187</v>
      </c>
      <c r="G99" t="s">
        <v>91</v>
      </c>
    </row>
    <row r="100" spans="1:7" ht="13.5" customHeight="1" x14ac:dyDescent="0.35">
      <c r="A100" s="14" t="s">
        <v>539</v>
      </c>
      <c r="B100">
        <v>0.51565163899999999</v>
      </c>
      <c r="C100">
        <v>6.289078E-3</v>
      </c>
      <c r="D100">
        <v>0.35100973200000002</v>
      </c>
      <c r="E100" s="18" t="s">
        <v>544</v>
      </c>
      <c r="F100" s="17" t="s">
        <v>188</v>
      </c>
      <c r="G100" t="s">
        <v>92</v>
      </c>
    </row>
    <row r="101" spans="1:7" x14ac:dyDescent="0.35">
      <c r="A101" s="14" t="s">
        <v>540</v>
      </c>
      <c r="B101">
        <v>1.094651329</v>
      </c>
      <c r="C101">
        <v>6.376011E-3</v>
      </c>
      <c r="D101">
        <v>0.35100973200000002</v>
      </c>
      <c r="E101" s="18" t="s">
        <v>544</v>
      </c>
      <c r="F101" s="17" t="s">
        <v>189</v>
      </c>
      <c r="G101" t="s">
        <v>93</v>
      </c>
    </row>
    <row r="102" spans="1:7" x14ac:dyDescent="0.35">
      <c r="A102" t="s">
        <v>803</v>
      </c>
      <c r="B102">
        <v>0.49008812200000001</v>
      </c>
      <c r="C102">
        <v>6.3839070000000003E-3</v>
      </c>
      <c r="D102">
        <v>0.35100973200000002</v>
      </c>
      <c r="E102" s="18" t="s">
        <v>544</v>
      </c>
      <c r="F102" s="17"/>
      <c r="G102" t="s">
        <v>211</v>
      </c>
    </row>
  </sheetData>
  <mergeCells count="1">
    <mergeCell ref="A1:F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9BE5ED-F5FA-4D2C-85AB-8D37CC8FE243}">
  <dimension ref="A1:Q102"/>
  <sheetViews>
    <sheetView workbookViewId="0">
      <selection activeCell="R6" sqref="R6"/>
    </sheetView>
  </sheetViews>
  <sheetFormatPr defaultRowHeight="14.5" x14ac:dyDescent="0.35"/>
  <cols>
    <col min="14" max="14" width="11.08984375" style="22" customWidth="1"/>
    <col min="17" max="17" width="14.54296875" customWidth="1"/>
  </cols>
  <sheetData>
    <row r="1" spans="1:17" ht="61.5" customHeight="1" x14ac:dyDescent="0.35">
      <c r="A1" s="26" t="s">
        <v>1074</v>
      </c>
      <c r="B1" s="26"/>
      <c r="C1" s="26"/>
      <c r="D1" s="26"/>
      <c r="E1" s="26"/>
      <c r="F1" s="26"/>
      <c r="G1" s="26"/>
      <c r="H1" s="26"/>
      <c r="I1" s="26"/>
      <c r="J1" s="26"/>
      <c r="K1" s="26"/>
      <c r="L1" s="26"/>
      <c r="M1" s="26"/>
      <c r="N1" s="26"/>
      <c r="O1" s="26"/>
      <c r="P1" s="26"/>
      <c r="Q1" s="26"/>
    </row>
    <row r="2" spans="1:17" s="14" customFormat="1" x14ac:dyDescent="0.35">
      <c r="A2" s="14" t="s">
        <v>1073</v>
      </c>
      <c r="B2" s="14" t="s">
        <v>1069</v>
      </c>
      <c r="C2" s="19" t="s">
        <v>212</v>
      </c>
      <c r="D2" s="19" t="s">
        <v>541</v>
      </c>
      <c r="E2" s="19" t="s">
        <v>822</v>
      </c>
      <c r="G2" s="14" t="s">
        <v>1072</v>
      </c>
      <c r="H2" s="14" t="s">
        <v>1069</v>
      </c>
      <c r="I2" s="19" t="s">
        <v>212</v>
      </c>
      <c r="J2" s="19" t="s">
        <v>541</v>
      </c>
      <c r="K2" s="19" t="s">
        <v>822</v>
      </c>
      <c r="M2" s="14" t="s">
        <v>1071</v>
      </c>
      <c r="N2" s="24" t="s">
        <v>1069</v>
      </c>
      <c r="O2" s="19" t="s">
        <v>212</v>
      </c>
      <c r="P2" s="19" t="s">
        <v>541</v>
      </c>
      <c r="Q2" s="19" t="s">
        <v>822</v>
      </c>
    </row>
    <row r="3" spans="1:17" x14ac:dyDescent="0.35">
      <c r="B3" t="s">
        <v>832</v>
      </c>
      <c r="C3">
        <v>3.9642531609999998</v>
      </c>
      <c r="D3" s="15">
        <v>2.26E-5</v>
      </c>
      <c r="E3">
        <v>0.12687926199999999</v>
      </c>
      <c r="H3" t="s">
        <v>817</v>
      </c>
      <c r="I3">
        <v>-2.963460183</v>
      </c>
      <c r="J3" s="15">
        <v>3.27E-6</v>
      </c>
      <c r="K3">
        <v>2.6654957E-2</v>
      </c>
      <c r="N3" s="22" t="s">
        <v>826</v>
      </c>
      <c r="O3">
        <v>1.7529543329999999</v>
      </c>
      <c r="P3" s="15">
        <v>1.4999999999999999E-7</v>
      </c>
      <c r="Q3">
        <v>2.0299089999999999E-3</v>
      </c>
    </row>
    <row r="4" spans="1:17" x14ac:dyDescent="0.35">
      <c r="B4" t="s">
        <v>833</v>
      </c>
      <c r="C4">
        <v>2.6790275989999999</v>
      </c>
      <c r="D4" s="15">
        <v>2.4199999999999999E-5</v>
      </c>
      <c r="E4">
        <v>0.12687926199999999</v>
      </c>
      <c r="H4" t="s">
        <v>809</v>
      </c>
      <c r="I4">
        <v>-3.745145344</v>
      </c>
      <c r="J4" s="15">
        <v>4.3599999999999998E-6</v>
      </c>
      <c r="K4">
        <v>2.6654957E-2</v>
      </c>
      <c r="N4" s="22" t="s">
        <v>831</v>
      </c>
      <c r="O4">
        <v>2.7100896790000002</v>
      </c>
      <c r="P4" s="15">
        <v>1.3799999999999999E-6</v>
      </c>
      <c r="Q4">
        <v>9.3314509999999993E-3</v>
      </c>
    </row>
    <row r="5" spans="1:17" x14ac:dyDescent="0.35">
      <c r="B5" t="s">
        <v>834</v>
      </c>
      <c r="C5">
        <v>3.0378896489999998</v>
      </c>
      <c r="D5" s="15">
        <v>3.3500000000000001E-5</v>
      </c>
      <c r="E5">
        <v>0.12687926199999999</v>
      </c>
      <c r="H5" t="s">
        <v>813</v>
      </c>
      <c r="I5">
        <v>-2.0959709690000001</v>
      </c>
      <c r="J5" s="15">
        <v>5.9200000000000001E-6</v>
      </c>
      <c r="K5">
        <v>2.6654957E-2</v>
      </c>
      <c r="N5" s="22" t="s">
        <v>829</v>
      </c>
      <c r="O5">
        <v>0.53904898099999998</v>
      </c>
      <c r="P5" s="15">
        <v>3.0199999999999999E-6</v>
      </c>
      <c r="Q5">
        <v>1.3606019E-2</v>
      </c>
    </row>
    <row r="6" spans="1:17" x14ac:dyDescent="0.35">
      <c r="B6" t="s">
        <v>835</v>
      </c>
      <c r="C6">
        <v>3.5540696610000002</v>
      </c>
      <c r="D6" s="15">
        <v>4.0800000000000002E-5</v>
      </c>
      <c r="E6">
        <v>0.12687926199999999</v>
      </c>
      <c r="H6" t="s">
        <v>928</v>
      </c>
      <c r="I6">
        <v>-2.902389361</v>
      </c>
      <c r="J6" s="15">
        <v>7.9500000000000001E-6</v>
      </c>
      <c r="K6">
        <v>2.6847197E-2</v>
      </c>
      <c r="N6" s="22" t="s">
        <v>838</v>
      </c>
      <c r="O6">
        <v>-3.040795862</v>
      </c>
      <c r="P6" s="15">
        <v>5.3000000000000001E-6</v>
      </c>
      <c r="Q6">
        <v>1.7913604E-2</v>
      </c>
    </row>
    <row r="7" spans="1:17" x14ac:dyDescent="0.35">
      <c r="B7" t="s">
        <v>836</v>
      </c>
      <c r="C7">
        <v>3.183923552</v>
      </c>
      <c r="D7" s="15">
        <v>4.6900000000000002E-5</v>
      </c>
      <c r="E7">
        <v>0.12687926199999999</v>
      </c>
      <c r="H7" t="s">
        <v>837</v>
      </c>
      <c r="I7">
        <v>-2.9492492619999999</v>
      </c>
      <c r="J7" s="15">
        <v>2.1299999999999999E-5</v>
      </c>
      <c r="K7">
        <v>5.7594082999999997E-2</v>
      </c>
      <c r="N7" s="22" t="s">
        <v>265</v>
      </c>
      <c r="O7">
        <v>-1.948206382</v>
      </c>
      <c r="P7" s="15">
        <v>8.0299999999999994E-6</v>
      </c>
      <c r="Q7">
        <v>2.1700082999999998E-2</v>
      </c>
    </row>
    <row r="8" spans="1:17" x14ac:dyDescent="0.35">
      <c r="B8" t="s">
        <v>837</v>
      </c>
      <c r="C8">
        <v>-3.4865071009999999</v>
      </c>
      <c r="D8" s="15">
        <v>6.1299999999999999E-5</v>
      </c>
      <c r="E8">
        <v>0.13458394200000001</v>
      </c>
      <c r="H8" t="s">
        <v>929</v>
      </c>
      <c r="I8">
        <v>-1.1977442739999999</v>
      </c>
      <c r="J8" s="15">
        <v>7.5099999999999996E-5</v>
      </c>
      <c r="K8">
        <v>0.169184162</v>
      </c>
      <c r="N8" s="22" t="s">
        <v>849</v>
      </c>
      <c r="O8">
        <v>-2.5025030830000001</v>
      </c>
      <c r="P8" s="15">
        <v>1.08E-5</v>
      </c>
      <c r="Q8">
        <v>2.2551694000000001E-2</v>
      </c>
    </row>
    <row r="9" spans="1:17" x14ac:dyDescent="0.35">
      <c r="B9" t="s">
        <v>838</v>
      </c>
      <c r="C9">
        <v>4.1225744090000003</v>
      </c>
      <c r="D9" s="15">
        <v>7.86E-5</v>
      </c>
      <c r="E9">
        <v>0.13458394200000001</v>
      </c>
      <c r="H9" t="s">
        <v>805</v>
      </c>
      <c r="I9">
        <v>-4.0357454500000003</v>
      </c>
      <c r="J9">
        <v>1.08236E-4</v>
      </c>
      <c r="K9">
        <v>0.18859018499999999</v>
      </c>
      <c r="N9" s="22" t="s">
        <v>845</v>
      </c>
      <c r="O9">
        <v>-3.7955364999999999</v>
      </c>
      <c r="P9" s="15">
        <v>1.17E-5</v>
      </c>
      <c r="Q9">
        <v>2.2551694000000001E-2</v>
      </c>
    </row>
    <row r="10" spans="1:17" x14ac:dyDescent="0.35">
      <c r="B10" t="s">
        <v>839</v>
      </c>
      <c r="C10">
        <v>-2.240736536</v>
      </c>
      <c r="D10" s="15">
        <v>8.4499999999999994E-5</v>
      </c>
      <c r="E10">
        <v>0.13458394200000001</v>
      </c>
      <c r="H10" t="s">
        <v>930</v>
      </c>
      <c r="I10">
        <v>-2.431621137</v>
      </c>
      <c r="J10">
        <v>1.28971E-4</v>
      </c>
      <c r="K10">
        <v>0.18859018499999999</v>
      </c>
      <c r="N10" s="22" t="s">
        <v>997</v>
      </c>
      <c r="O10">
        <v>-1.09778065</v>
      </c>
      <c r="P10" s="15">
        <v>1.52E-5</v>
      </c>
      <c r="Q10">
        <v>2.5619631E-2</v>
      </c>
    </row>
    <row r="11" spans="1:17" x14ac:dyDescent="0.35">
      <c r="B11" t="s">
        <v>840</v>
      </c>
      <c r="C11">
        <v>1.786009687</v>
      </c>
      <c r="D11" s="15">
        <v>8.9599999999999996E-5</v>
      </c>
      <c r="E11">
        <v>0.13458394200000001</v>
      </c>
      <c r="H11" t="s">
        <v>810</v>
      </c>
      <c r="I11">
        <v>-3.8402972640000002</v>
      </c>
      <c r="J11">
        <v>1.46527E-4</v>
      </c>
      <c r="K11">
        <v>0.18859018499999999</v>
      </c>
      <c r="N11" s="22" t="s">
        <v>998</v>
      </c>
      <c r="O11">
        <v>1.222333772</v>
      </c>
      <c r="P11" s="15">
        <v>1.9899999999999999E-5</v>
      </c>
      <c r="Q11">
        <v>2.9892410000000001E-2</v>
      </c>
    </row>
    <row r="12" spans="1:17" x14ac:dyDescent="0.35">
      <c r="B12" t="s">
        <v>841</v>
      </c>
      <c r="C12">
        <v>3.6579891610000002</v>
      </c>
      <c r="D12">
        <v>1.09219E-4</v>
      </c>
      <c r="E12">
        <v>0.14759920100000001</v>
      </c>
      <c r="H12" t="s">
        <v>931</v>
      </c>
      <c r="I12">
        <v>-2.0098742770000002</v>
      </c>
      <c r="J12">
        <v>1.48925E-4</v>
      </c>
      <c r="K12">
        <v>0.18859018499999999</v>
      </c>
      <c r="N12" s="22" t="s">
        <v>830</v>
      </c>
      <c r="O12">
        <v>1.3016721760000001</v>
      </c>
      <c r="P12" s="15">
        <v>2.7399999999999999E-5</v>
      </c>
      <c r="Q12">
        <v>3.6167808000000003E-2</v>
      </c>
    </row>
    <row r="13" spans="1:17" x14ac:dyDescent="0.35">
      <c r="B13" t="s">
        <v>842</v>
      </c>
      <c r="C13">
        <v>3.1884152910000001</v>
      </c>
      <c r="D13">
        <v>2.1758199999999999E-4</v>
      </c>
      <c r="E13">
        <v>0.24755239400000001</v>
      </c>
      <c r="H13" t="s">
        <v>806</v>
      </c>
      <c r="I13">
        <v>-3.662563386</v>
      </c>
      <c r="J13">
        <v>1.5350699999999999E-4</v>
      </c>
      <c r="K13">
        <v>0.18859018499999999</v>
      </c>
      <c r="N13" s="22" t="s">
        <v>999</v>
      </c>
      <c r="O13">
        <v>1.3467674620000001</v>
      </c>
      <c r="P13" s="15">
        <v>2.94E-5</v>
      </c>
      <c r="Q13">
        <v>3.6167808000000003E-2</v>
      </c>
    </row>
    <row r="14" spans="1:17" x14ac:dyDescent="0.35">
      <c r="B14" t="s">
        <v>843</v>
      </c>
      <c r="C14">
        <v>2.1459747980000001</v>
      </c>
      <c r="D14">
        <v>2.44515E-4</v>
      </c>
      <c r="E14">
        <v>0.24755239400000001</v>
      </c>
      <c r="H14" t="s">
        <v>932</v>
      </c>
      <c r="I14">
        <v>1.1551792089999999</v>
      </c>
      <c r="J14">
        <v>1.6856299999999999E-4</v>
      </c>
      <c r="K14">
        <v>0.189830574</v>
      </c>
      <c r="N14" s="22" t="s">
        <v>825</v>
      </c>
      <c r="O14">
        <v>2.2134009419999998</v>
      </c>
      <c r="P14" s="15">
        <v>3.3899999999999997E-5</v>
      </c>
      <c r="Q14">
        <v>3.8208945000000001E-2</v>
      </c>
    </row>
    <row r="15" spans="1:17" x14ac:dyDescent="0.35">
      <c r="B15" t="s">
        <v>844</v>
      </c>
      <c r="C15">
        <v>3.8317387389999999</v>
      </c>
      <c r="D15">
        <v>2.5425099999999999E-4</v>
      </c>
      <c r="E15">
        <v>0.24755239400000001</v>
      </c>
      <c r="H15" t="s">
        <v>933</v>
      </c>
      <c r="I15">
        <v>-2.105327167</v>
      </c>
      <c r="J15">
        <v>2.1893300000000001E-4</v>
      </c>
      <c r="K15">
        <v>0.208713756</v>
      </c>
      <c r="N15" s="22" t="s">
        <v>1000</v>
      </c>
      <c r="O15">
        <v>1.4001646809999999</v>
      </c>
      <c r="P15" s="15">
        <v>3.8899999999999997E-5</v>
      </c>
      <c r="Q15">
        <v>4.0453628999999998E-2</v>
      </c>
    </row>
    <row r="16" spans="1:17" x14ac:dyDescent="0.35">
      <c r="B16" t="s">
        <v>845</v>
      </c>
      <c r="C16">
        <v>4.0862436989999997</v>
      </c>
      <c r="D16">
        <v>2.56455E-4</v>
      </c>
      <c r="E16">
        <v>0.24755239400000001</v>
      </c>
      <c r="H16" t="s">
        <v>893</v>
      </c>
      <c r="I16">
        <v>-1.51595123</v>
      </c>
      <c r="J16">
        <v>2.4204700000000001E-4</v>
      </c>
      <c r="K16">
        <v>0.208713756</v>
      </c>
      <c r="N16" s="22" t="s">
        <v>861</v>
      </c>
      <c r="O16">
        <v>-1.6564174439999999</v>
      </c>
      <c r="P16" s="15">
        <v>6.6400000000000001E-5</v>
      </c>
      <c r="Q16">
        <v>6.4076006000000005E-2</v>
      </c>
    </row>
    <row r="17" spans="2:17" x14ac:dyDescent="0.35">
      <c r="B17" t="s">
        <v>846</v>
      </c>
      <c r="C17">
        <v>3.3065405590000001</v>
      </c>
      <c r="D17">
        <v>3.5605400000000002E-4</v>
      </c>
      <c r="E17">
        <v>0.28541514299999998</v>
      </c>
      <c r="H17" t="s">
        <v>310</v>
      </c>
      <c r="I17">
        <v>-2.1576885020000001</v>
      </c>
      <c r="J17">
        <v>2.5670499999999998E-4</v>
      </c>
      <c r="K17">
        <v>0.208713756</v>
      </c>
      <c r="N17" s="22" t="s">
        <v>1001</v>
      </c>
      <c r="O17">
        <v>0.97282228199999998</v>
      </c>
      <c r="P17" s="15">
        <v>8.2100000000000003E-5</v>
      </c>
      <c r="Q17">
        <v>7.3403231999999999E-2</v>
      </c>
    </row>
    <row r="18" spans="2:17" x14ac:dyDescent="0.35">
      <c r="B18" t="s">
        <v>847</v>
      </c>
      <c r="C18">
        <v>2.1627600760000001</v>
      </c>
      <c r="D18">
        <v>3.5669899999999998E-4</v>
      </c>
      <c r="E18">
        <v>0.28541514299999998</v>
      </c>
      <c r="H18" t="s">
        <v>934</v>
      </c>
      <c r="I18">
        <v>-1.6280736899999999</v>
      </c>
      <c r="J18">
        <v>2.6757700000000002E-4</v>
      </c>
      <c r="K18">
        <v>0.208713756</v>
      </c>
      <c r="N18" s="22" t="s">
        <v>894</v>
      </c>
      <c r="O18">
        <v>0.75640395500000002</v>
      </c>
      <c r="P18" s="15">
        <v>8.7200000000000005E-5</v>
      </c>
      <c r="Q18">
        <v>7.3403231999999999E-2</v>
      </c>
    </row>
    <row r="19" spans="2:17" x14ac:dyDescent="0.35">
      <c r="B19" t="s">
        <v>848</v>
      </c>
      <c r="C19">
        <v>3.855214621</v>
      </c>
      <c r="D19">
        <v>3.5903900000000002E-4</v>
      </c>
      <c r="E19">
        <v>0.28541514299999998</v>
      </c>
      <c r="H19" t="s">
        <v>935</v>
      </c>
      <c r="I19">
        <v>-1.6289163</v>
      </c>
      <c r="J19">
        <v>2.7655300000000002E-4</v>
      </c>
      <c r="K19">
        <v>0.208713756</v>
      </c>
      <c r="N19" s="22" t="s">
        <v>1002</v>
      </c>
      <c r="O19">
        <v>-1.125160677</v>
      </c>
      <c r="P19" s="15">
        <v>9.2299999999999994E-5</v>
      </c>
      <c r="Q19">
        <v>7.3403231999999999E-2</v>
      </c>
    </row>
    <row r="20" spans="2:17" x14ac:dyDescent="0.35">
      <c r="B20" t="s">
        <v>849</v>
      </c>
      <c r="C20">
        <v>3.1198528909999999</v>
      </c>
      <c r="D20">
        <v>3.8249200000000001E-4</v>
      </c>
      <c r="E20">
        <v>0.28716646299999998</v>
      </c>
      <c r="H20" t="s">
        <v>936</v>
      </c>
      <c r="I20">
        <v>-1.3458018030000001</v>
      </c>
      <c r="J20">
        <v>3.3567900000000002E-4</v>
      </c>
      <c r="K20">
        <v>0.208713756</v>
      </c>
      <c r="N20" s="22" t="s">
        <v>1003</v>
      </c>
      <c r="O20">
        <v>-1.099767363</v>
      </c>
      <c r="P20" s="15">
        <v>9.8599999999999998E-5</v>
      </c>
      <c r="Q20">
        <v>7.4059527E-2</v>
      </c>
    </row>
    <row r="21" spans="2:17" x14ac:dyDescent="0.35">
      <c r="B21" t="s">
        <v>850</v>
      </c>
      <c r="C21">
        <v>2.3439002869999999</v>
      </c>
      <c r="D21">
        <v>4.1504900000000002E-4</v>
      </c>
      <c r="E21">
        <v>0.29520927400000002</v>
      </c>
      <c r="H21" t="s">
        <v>937</v>
      </c>
      <c r="I21">
        <v>-1.8787518910000001</v>
      </c>
      <c r="J21">
        <v>3.7334599999999999E-4</v>
      </c>
      <c r="K21">
        <v>0.208713756</v>
      </c>
      <c r="N21" s="22" t="s">
        <v>908</v>
      </c>
      <c r="O21">
        <v>3.1924659559999999</v>
      </c>
      <c r="P21">
        <v>1.08898E-4</v>
      </c>
      <c r="Q21">
        <v>7.4218336999999995E-2</v>
      </c>
    </row>
    <row r="22" spans="2:17" x14ac:dyDescent="0.35">
      <c r="B22" t="s">
        <v>851</v>
      </c>
      <c r="C22">
        <v>-2.6683891480000002</v>
      </c>
      <c r="D22">
        <v>4.4403299999999998E-4</v>
      </c>
      <c r="E22">
        <v>0.29763789299999999</v>
      </c>
      <c r="H22" t="s">
        <v>938</v>
      </c>
      <c r="I22">
        <v>-1.461958375</v>
      </c>
      <c r="J22">
        <v>3.8232899999999999E-4</v>
      </c>
      <c r="K22">
        <v>0.208713756</v>
      </c>
      <c r="N22" s="22" t="s">
        <v>1004</v>
      </c>
      <c r="O22">
        <v>-0.82677957599999996</v>
      </c>
      <c r="P22">
        <v>1.14182E-4</v>
      </c>
      <c r="Q22">
        <v>7.4218336999999995E-2</v>
      </c>
    </row>
    <row r="23" spans="2:17" x14ac:dyDescent="0.35">
      <c r="B23" t="s">
        <v>852</v>
      </c>
      <c r="C23">
        <v>1.8633652709999999</v>
      </c>
      <c r="D23">
        <v>4.7201099999999999E-4</v>
      </c>
      <c r="E23">
        <v>0.29763789299999999</v>
      </c>
      <c r="H23" t="s">
        <v>939</v>
      </c>
      <c r="I23">
        <v>-1.190516465</v>
      </c>
      <c r="J23">
        <v>3.9793499999999998E-4</v>
      </c>
      <c r="K23">
        <v>0.208713756</v>
      </c>
      <c r="N23" s="22" t="s">
        <v>821</v>
      </c>
      <c r="O23">
        <v>-2.2279054920000001</v>
      </c>
      <c r="P23">
        <v>1.15605E-4</v>
      </c>
      <c r="Q23">
        <v>7.4218336999999995E-2</v>
      </c>
    </row>
    <row r="24" spans="2:17" x14ac:dyDescent="0.35">
      <c r="B24" t="s">
        <v>853</v>
      </c>
      <c r="C24">
        <v>2.7288007190000001</v>
      </c>
      <c r="D24">
        <v>4.84537E-4</v>
      </c>
      <c r="E24">
        <v>0.29763789299999999</v>
      </c>
      <c r="H24" t="s">
        <v>863</v>
      </c>
      <c r="I24">
        <v>1.708923113</v>
      </c>
      <c r="J24">
        <v>4.0316400000000002E-4</v>
      </c>
      <c r="K24">
        <v>0.208713756</v>
      </c>
      <c r="N24" s="22" t="s">
        <v>1005</v>
      </c>
      <c r="O24">
        <v>-2.3043910510000001</v>
      </c>
      <c r="P24">
        <v>1.2344100000000001E-4</v>
      </c>
      <c r="Q24">
        <v>7.4218336999999995E-2</v>
      </c>
    </row>
    <row r="25" spans="2:17" x14ac:dyDescent="0.35">
      <c r="B25" t="s">
        <v>854</v>
      </c>
      <c r="C25">
        <v>3.9617196090000002</v>
      </c>
      <c r="D25">
        <v>5.2784200000000005E-4</v>
      </c>
      <c r="E25">
        <v>0.29802007800000002</v>
      </c>
      <c r="H25" t="s">
        <v>940</v>
      </c>
      <c r="I25">
        <v>-1.6759700930000001</v>
      </c>
      <c r="J25">
        <v>4.3399999999999998E-4</v>
      </c>
      <c r="K25">
        <v>0.208713756</v>
      </c>
      <c r="N25" s="22" t="s">
        <v>824</v>
      </c>
      <c r="O25">
        <v>2.038500999</v>
      </c>
      <c r="P25">
        <v>1.26315E-4</v>
      </c>
      <c r="Q25">
        <v>7.4218336999999995E-2</v>
      </c>
    </row>
    <row r="26" spans="2:17" x14ac:dyDescent="0.35">
      <c r="B26" t="s">
        <v>855</v>
      </c>
      <c r="C26">
        <v>1.714431829</v>
      </c>
      <c r="D26">
        <v>5.3843000000000001E-4</v>
      </c>
      <c r="E26">
        <v>0.29802007800000002</v>
      </c>
      <c r="H26" t="s">
        <v>941</v>
      </c>
      <c r="I26">
        <v>-1.1022218459999999</v>
      </c>
      <c r="J26">
        <v>4.4479099999999999E-4</v>
      </c>
      <c r="K26">
        <v>0.208713756</v>
      </c>
      <c r="N26" s="22" t="s">
        <v>1006</v>
      </c>
      <c r="O26">
        <v>1.1708446299999999</v>
      </c>
      <c r="P26">
        <v>1.3772099999999999E-4</v>
      </c>
      <c r="Q26">
        <v>7.7548375000000003E-2</v>
      </c>
    </row>
    <row r="27" spans="2:17" x14ac:dyDescent="0.35">
      <c r="B27" t="s">
        <v>856</v>
      </c>
      <c r="C27">
        <v>3.9047882569999999</v>
      </c>
      <c r="D27">
        <v>5.8491200000000004E-4</v>
      </c>
      <c r="E27">
        <v>0.29802007800000002</v>
      </c>
      <c r="H27" t="s">
        <v>942</v>
      </c>
      <c r="I27">
        <v>1.2145003029999999</v>
      </c>
      <c r="J27">
        <v>4.4652800000000002E-4</v>
      </c>
      <c r="K27">
        <v>0.208713756</v>
      </c>
      <c r="N27" s="22" t="s">
        <v>1007</v>
      </c>
      <c r="O27">
        <v>1.5952014729999999</v>
      </c>
      <c r="P27">
        <v>1.5475299999999999E-4</v>
      </c>
      <c r="Q27">
        <v>8.3653018999999995E-2</v>
      </c>
    </row>
    <row r="28" spans="2:17" x14ac:dyDescent="0.35">
      <c r="B28" t="s">
        <v>857</v>
      </c>
      <c r="C28">
        <v>2.4443473490000001</v>
      </c>
      <c r="D28">
        <v>5.8858399999999996E-4</v>
      </c>
      <c r="E28">
        <v>0.29802007800000002</v>
      </c>
      <c r="H28" t="s">
        <v>943</v>
      </c>
      <c r="I28">
        <v>-1.1204402760000001</v>
      </c>
      <c r="J28">
        <v>4.4806000000000002E-4</v>
      </c>
      <c r="K28">
        <v>0.208713756</v>
      </c>
      <c r="N28" s="22" t="s">
        <v>1008</v>
      </c>
      <c r="O28">
        <v>0.67862821100000004</v>
      </c>
      <c r="P28">
        <v>1.7289000000000001E-4</v>
      </c>
      <c r="Q28">
        <v>8.6004651000000001E-2</v>
      </c>
    </row>
    <row r="29" spans="2:17" x14ac:dyDescent="0.35">
      <c r="B29" t="s">
        <v>858</v>
      </c>
      <c r="C29">
        <v>3.6273036780000001</v>
      </c>
      <c r="D29">
        <v>5.9542299999999998E-4</v>
      </c>
      <c r="E29">
        <v>0.29802007800000002</v>
      </c>
      <c r="H29" t="s">
        <v>944</v>
      </c>
      <c r="I29">
        <v>-2.9199294550000001</v>
      </c>
      <c r="J29">
        <v>4.6501000000000002E-4</v>
      </c>
      <c r="K29">
        <v>0.208713756</v>
      </c>
      <c r="N29" s="22" t="s">
        <v>1009</v>
      </c>
      <c r="O29">
        <v>1.154569381</v>
      </c>
      <c r="P29">
        <v>1.7775500000000001E-4</v>
      </c>
      <c r="Q29">
        <v>8.6004651000000001E-2</v>
      </c>
    </row>
    <row r="30" spans="2:17" x14ac:dyDescent="0.35">
      <c r="B30" t="s">
        <v>859</v>
      </c>
      <c r="C30">
        <v>3.5735552849999999</v>
      </c>
      <c r="D30">
        <v>6.5056900000000004E-4</v>
      </c>
      <c r="E30">
        <v>0.30368161199999999</v>
      </c>
      <c r="H30" t="s">
        <v>812</v>
      </c>
      <c r="I30">
        <v>-1.899093404</v>
      </c>
      <c r="J30">
        <v>4.6983600000000001E-4</v>
      </c>
      <c r="K30">
        <v>0.208713756</v>
      </c>
      <c r="N30" s="22" t="s">
        <v>865</v>
      </c>
      <c r="O30">
        <v>-2.459094522</v>
      </c>
      <c r="P30">
        <v>1.78195E-4</v>
      </c>
      <c r="Q30">
        <v>8.6004651000000001E-2</v>
      </c>
    </row>
    <row r="31" spans="2:17" x14ac:dyDescent="0.35">
      <c r="B31" t="s">
        <v>860</v>
      </c>
      <c r="C31">
        <v>4.3255634020000002</v>
      </c>
      <c r="D31">
        <v>6.8998200000000001E-4</v>
      </c>
      <c r="E31">
        <v>0.30368161199999999</v>
      </c>
      <c r="H31" t="s">
        <v>945</v>
      </c>
      <c r="I31">
        <v>-2.3686753619999998</v>
      </c>
      <c r="J31">
        <v>4.86217E-4</v>
      </c>
      <c r="K31">
        <v>0.208713756</v>
      </c>
      <c r="N31" s="22" t="s">
        <v>1010</v>
      </c>
      <c r="O31">
        <v>-1.9920952430000001</v>
      </c>
      <c r="P31">
        <v>2.0125500000000001E-4</v>
      </c>
      <c r="Q31">
        <v>9.3784745000000003E-2</v>
      </c>
    </row>
    <row r="32" spans="2:17" x14ac:dyDescent="0.35">
      <c r="B32" t="s">
        <v>861</v>
      </c>
      <c r="C32">
        <v>2.066687897</v>
      </c>
      <c r="D32">
        <v>6.9661099999999998E-4</v>
      </c>
      <c r="E32">
        <v>0.30368161199999999</v>
      </c>
      <c r="H32" t="s">
        <v>946</v>
      </c>
      <c r="I32">
        <v>-1.3965050960000001</v>
      </c>
      <c r="J32">
        <v>4.9328299999999996E-4</v>
      </c>
      <c r="K32">
        <v>0.208713756</v>
      </c>
      <c r="N32" s="22" t="s">
        <v>1011</v>
      </c>
      <c r="O32">
        <v>1.326351346</v>
      </c>
      <c r="P32">
        <v>2.1553499999999999E-4</v>
      </c>
      <c r="Q32">
        <v>9.7091205999999999E-2</v>
      </c>
    </row>
    <row r="33" spans="2:17" x14ac:dyDescent="0.35">
      <c r="B33" t="s">
        <v>809</v>
      </c>
      <c r="C33">
        <v>-3.5408331099999999</v>
      </c>
      <c r="D33">
        <v>6.9662100000000002E-4</v>
      </c>
      <c r="E33">
        <v>0.30368161199999999</v>
      </c>
      <c r="H33" t="s">
        <v>947</v>
      </c>
      <c r="I33">
        <v>-1.3021554200000001</v>
      </c>
      <c r="J33">
        <v>5.2357599999999999E-4</v>
      </c>
      <c r="K33">
        <v>0.208713756</v>
      </c>
      <c r="N33" s="22" t="s">
        <v>1012</v>
      </c>
      <c r="O33">
        <v>-1.4700369369999999</v>
      </c>
      <c r="P33">
        <v>2.3448699999999999E-4</v>
      </c>
      <c r="Q33">
        <v>0.102221378</v>
      </c>
    </row>
    <row r="34" spans="2:17" x14ac:dyDescent="0.35">
      <c r="B34" t="s">
        <v>862</v>
      </c>
      <c r="C34">
        <v>2.467558656</v>
      </c>
      <c r="D34">
        <v>7.3534200000000005E-4</v>
      </c>
      <c r="E34">
        <v>0.31054414299999999</v>
      </c>
      <c r="H34" t="s">
        <v>948</v>
      </c>
      <c r="I34">
        <v>-1.098389372</v>
      </c>
      <c r="J34">
        <v>5.2880600000000005E-4</v>
      </c>
      <c r="K34">
        <v>0.208713756</v>
      </c>
      <c r="N34" s="22" t="s">
        <v>827</v>
      </c>
      <c r="O34">
        <v>1.77319407</v>
      </c>
      <c r="P34">
        <v>2.6309899999999998E-4</v>
      </c>
      <c r="Q34">
        <v>0.111109861</v>
      </c>
    </row>
    <row r="35" spans="2:17" x14ac:dyDescent="0.35">
      <c r="B35" t="s">
        <v>863</v>
      </c>
      <c r="C35">
        <v>2.5917401770000001</v>
      </c>
      <c r="D35">
        <v>7.7807699999999996E-4</v>
      </c>
      <c r="E35">
        <v>0.31079500300000001</v>
      </c>
      <c r="H35" t="s">
        <v>949</v>
      </c>
      <c r="I35">
        <v>-3.0183924700000002</v>
      </c>
      <c r="J35">
        <v>5.3906099999999997E-4</v>
      </c>
      <c r="K35">
        <v>0.208713756</v>
      </c>
      <c r="N35" s="22" t="s">
        <v>1013</v>
      </c>
      <c r="O35">
        <v>1.960755354</v>
      </c>
      <c r="P35">
        <v>2.7849800000000002E-4</v>
      </c>
      <c r="Q35">
        <v>0.111890901</v>
      </c>
    </row>
    <row r="36" spans="2:17" x14ac:dyDescent="0.35">
      <c r="B36" t="s">
        <v>829</v>
      </c>
      <c r="C36">
        <v>-0.49951410000000002</v>
      </c>
      <c r="D36">
        <v>8.0398199999999996E-4</v>
      </c>
      <c r="E36">
        <v>0.31079500300000001</v>
      </c>
      <c r="H36" t="s">
        <v>950</v>
      </c>
      <c r="I36">
        <v>-1.667127295</v>
      </c>
      <c r="J36">
        <v>5.4025500000000001E-4</v>
      </c>
      <c r="K36">
        <v>0.208713756</v>
      </c>
      <c r="N36" s="22" t="s">
        <v>1014</v>
      </c>
      <c r="O36">
        <v>-1.14369264</v>
      </c>
      <c r="P36">
        <v>2.8150700000000001E-4</v>
      </c>
      <c r="Q36">
        <v>0.111890901</v>
      </c>
    </row>
    <row r="37" spans="2:17" x14ac:dyDescent="0.35">
      <c r="B37" t="s">
        <v>864</v>
      </c>
      <c r="C37">
        <v>1.9538224829999999</v>
      </c>
      <c r="D37">
        <v>8.0493000000000003E-4</v>
      </c>
      <c r="E37">
        <v>0.31079500300000001</v>
      </c>
      <c r="H37" t="s">
        <v>951</v>
      </c>
      <c r="I37">
        <v>-1.6490655219999999</v>
      </c>
      <c r="J37">
        <v>5.4054899999999998E-4</v>
      </c>
      <c r="K37">
        <v>0.208713756</v>
      </c>
      <c r="N37" s="22" t="s">
        <v>1015</v>
      </c>
      <c r="O37">
        <v>-0.92388888300000005</v>
      </c>
      <c r="P37">
        <v>3.2014899999999999E-4</v>
      </c>
      <c r="Q37">
        <v>0.123613976</v>
      </c>
    </row>
    <row r="38" spans="2:17" x14ac:dyDescent="0.35">
      <c r="B38" t="s">
        <v>865</v>
      </c>
      <c r="C38">
        <v>3.2665098440000002</v>
      </c>
      <c r="D38">
        <v>8.4988900000000005E-4</v>
      </c>
      <c r="E38">
        <v>0.31300411</v>
      </c>
      <c r="H38" t="s">
        <v>952</v>
      </c>
      <c r="I38">
        <v>-0.75194846000000004</v>
      </c>
      <c r="J38">
        <v>5.8220699999999995E-4</v>
      </c>
      <c r="K38">
        <v>0.21335016800000001</v>
      </c>
      <c r="N38" s="22" t="s">
        <v>1016</v>
      </c>
      <c r="O38">
        <v>0.898118423</v>
      </c>
      <c r="P38">
        <v>3.4653700000000001E-4</v>
      </c>
      <c r="Q38">
        <v>0.12519540100000001</v>
      </c>
    </row>
    <row r="39" spans="2:17" x14ac:dyDescent="0.35">
      <c r="B39" t="s">
        <v>866</v>
      </c>
      <c r="C39">
        <v>3.0853554490000001</v>
      </c>
      <c r="D39">
        <v>8.9865799999999999E-4</v>
      </c>
      <c r="E39">
        <v>0.31300411</v>
      </c>
      <c r="H39" t="s">
        <v>953</v>
      </c>
      <c r="I39">
        <v>1.621019905</v>
      </c>
      <c r="J39">
        <v>5.8413200000000001E-4</v>
      </c>
      <c r="K39">
        <v>0.21335016800000001</v>
      </c>
      <c r="N39" s="22" t="s">
        <v>314</v>
      </c>
      <c r="O39">
        <v>0.89773446499999998</v>
      </c>
      <c r="P39">
        <v>3.5001299999999998E-4</v>
      </c>
      <c r="Q39">
        <v>0.12519540100000001</v>
      </c>
    </row>
    <row r="40" spans="2:17" x14ac:dyDescent="0.35">
      <c r="B40" t="s">
        <v>867</v>
      </c>
      <c r="C40">
        <v>2.6170520490000002</v>
      </c>
      <c r="D40">
        <v>9.1365100000000002E-4</v>
      </c>
      <c r="E40">
        <v>0.31300411</v>
      </c>
      <c r="H40" t="s">
        <v>954</v>
      </c>
      <c r="I40">
        <v>-2.353280174</v>
      </c>
      <c r="J40">
        <v>6.1491099999999999E-4</v>
      </c>
      <c r="K40">
        <v>0.21712077099999999</v>
      </c>
      <c r="N40" s="22" t="s">
        <v>1017</v>
      </c>
      <c r="O40">
        <v>1.4995637230000001</v>
      </c>
      <c r="P40">
        <v>3.5203699999999998E-4</v>
      </c>
      <c r="Q40">
        <v>0.12519540100000001</v>
      </c>
    </row>
    <row r="41" spans="2:17" x14ac:dyDescent="0.35">
      <c r="B41" t="s">
        <v>868</v>
      </c>
      <c r="C41">
        <v>3.3463409400000002</v>
      </c>
      <c r="D41">
        <v>9.1848699999999995E-4</v>
      </c>
      <c r="E41">
        <v>0.31300411</v>
      </c>
      <c r="H41" t="s">
        <v>887</v>
      </c>
      <c r="I41">
        <v>-1.202359212</v>
      </c>
      <c r="J41">
        <v>6.3837400000000004E-4</v>
      </c>
      <c r="K41">
        <v>0.21712077099999999</v>
      </c>
      <c r="N41" s="22" t="s">
        <v>912</v>
      </c>
      <c r="O41">
        <v>-1.632010296</v>
      </c>
      <c r="P41">
        <v>3.6209399999999998E-4</v>
      </c>
      <c r="Q41">
        <v>0.12547033799999999</v>
      </c>
    </row>
    <row r="42" spans="2:17" x14ac:dyDescent="0.35">
      <c r="B42" t="s">
        <v>869</v>
      </c>
      <c r="C42">
        <v>3.2153517539999998</v>
      </c>
      <c r="D42">
        <v>9.2645900000000003E-4</v>
      </c>
      <c r="E42">
        <v>0.31300411</v>
      </c>
      <c r="H42" t="s">
        <v>955</v>
      </c>
      <c r="I42">
        <v>-1.3384240540000001</v>
      </c>
      <c r="J42">
        <v>6.4265399999999999E-4</v>
      </c>
      <c r="K42">
        <v>0.21712077099999999</v>
      </c>
      <c r="N42" s="22" t="s">
        <v>248</v>
      </c>
      <c r="O42">
        <v>1.202639316</v>
      </c>
      <c r="P42">
        <v>3.7901299999999998E-4</v>
      </c>
      <c r="Q42">
        <v>0.12804957</v>
      </c>
    </row>
    <row r="43" spans="2:17" x14ac:dyDescent="0.35">
      <c r="B43" t="s">
        <v>870</v>
      </c>
      <c r="C43">
        <v>-4.7402272349999999</v>
      </c>
      <c r="D43">
        <v>1.123705E-3</v>
      </c>
      <c r="E43">
        <v>0.37038405699999999</v>
      </c>
      <c r="H43" t="s">
        <v>811</v>
      </c>
      <c r="I43">
        <v>-2.004205845</v>
      </c>
      <c r="J43">
        <v>6.9673599999999999E-4</v>
      </c>
      <c r="K43">
        <v>0.229651097</v>
      </c>
      <c r="N43" s="22" t="s">
        <v>1018</v>
      </c>
      <c r="O43">
        <v>0.94297425999999995</v>
      </c>
      <c r="P43">
        <v>4.1230999999999999E-4</v>
      </c>
      <c r="Q43">
        <v>0.13444683800000001</v>
      </c>
    </row>
    <row r="44" spans="2:17" ht="17.5" customHeight="1" x14ac:dyDescent="0.35">
      <c r="B44" t="s">
        <v>871</v>
      </c>
      <c r="C44">
        <v>2.43439855</v>
      </c>
      <c r="D44">
        <v>1.1614349999999999E-3</v>
      </c>
      <c r="E44">
        <v>0.37277823399999999</v>
      </c>
      <c r="H44" t="s">
        <v>956</v>
      </c>
      <c r="I44">
        <v>-1.5078103789999999</v>
      </c>
      <c r="J44">
        <v>7.45124E-4</v>
      </c>
      <c r="K44">
        <v>0.234381534</v>
      </c>
      <c r="N44" s="22" t="s">
        <v>1019</v>
      </c>
      <c r="O44">
        <v>1.5411464589999999</v>
      </c>
      <c r="P44">
        <v>4.26076E-4</v>
      </c>
      <c r="Q44">
        <v>0.13444683800000001</v>
      </c>
    </row>
    <row r="45" spans="2:17" x14ac:dyDescent="0.35">
      <c r="B45" t="s">
        <v>872</v>
      </c>
      <c r="C45">
        <v>2.1600549830000002</v>
      </c>
      <c r="D45">
        <v>1.2118090000000001E-3</v>
      </c>
      <c r="E45">
        <v>0.37277823399999999</v>
      </c>
      <c r="H45" t="s">
        <v>957</v>
      </c>
      <c r="I45">
        <v>-1.4533967670000001</v>
      </c>
      <c r="J45">
        <v>7.4778799999999999E-4</v>
      </c>
      <c r="K45">
        <v>0.234381534</v>
      </c>
      <c r="N45" s="22" t="s">
        <v>1020</v>
      </c>
      <c r="O45">
        <v>1.0792849870000001</v>
      </c>
      <c r="P45">
        <v>4.3351000000000002E-4</v>
      </c>
      <c r="Q45">
        <v>0.13444683800000001</v>
      </c>
    </row>
    <row r="46" spans="2:17" x14ac:dyDescent="0.35">
      <c r="B46" t="s">
        <v>873</v>
      </c>
      <c r="C46">
        <v>1.736305883</v>
      </c>
      <c r="D46">
        <v>1.2314769999999999E-3</v>
      </c>
      <c r="E46">
        <v>0.37277823399999999</v>
      </c>
      <c r="H46" t="s">
        <v>958</v>
      </c>
      <c r="I46">
        <v>-3.118824499</v>
      </c>
      <c r="J46">
        <v>7.6634800000000003E-4</v>
      </c>
      <c r="K46">
        <v>0.234381534</v>
      </c>
      <c r="N46" s="22" t="s">
        <v>1021</v>
      </c>
      <c r="O46">
        <v>-0.847152719</v>
      </c>
      <c r="P46">
        <v>4.3774299999999999E-4</v>
      </c>
      <c r="Q46">
        <v>0.13444683800000001</v>
      </c>
    </row>
    <row r="47" spans="2:17" x14ac:dyDescent="0.35">
      <c r="B47" t="s">
        <v>874</v>
      </c>
      <c r="C47">
        <v>1.9567296160000001</v>
      </c>
      <c r="D47">
        <v>1.2413070000000001E-3</v>
      </c>
      <c r="E47">
        <v>0.37277823399999999</v>
      </c>
      <c r="H47" t="s">
        <v>959</v>
      </c>
      <c r="I47">
        <v>2.2080509070000001</v>
      </c>
      <c r="J47">
        <v>8.1387300000000001E-4</v>
      </c>
      <c r="K47">
        <v>0.234381534</v>
      </c>
      <c r="N47" s="22" t="s">
        <v>1022</v>
      </c>
      <c r="O47">
        <v>-1.1204185600000001</v>
      </c>
      <c r="P47">
        <v>4.8736100000000001E-4</v>
      </c>
      <c r="Q47">
        <v>0.146359974</v>
      </c>
    </row>
    <row r="48" spans="2:17" x14ac:dyDescent="0.35">
      <c r="B48" t="s">
        <v>875</v>
      </c>
      <c r="C48">
        <v>1.8312768230000001</v>
      </c>
      <c r="D48">
        <v>1.2863079999999999E-3</v>
      </c>
      <c r="E48">
        <v>0.377894805</v>
      </c>
      <c r="H48" t="s">
        <v>820</v>
      </c>
      <c r="I48">
        <v>-2.7306891179999999</v>
      </c>
      <c r="J48">
        <v>8.1444500000000001E-4</v>
      </c>
      <c r="K48">
        <v>0.234381534</v>
      </c>
      <c r="N48" s="22" t="s">
        <v>1023</v>
      </c>
      <c r="O48">
        <v>-0.81997963399999996</v>
      </c>
      <c r="P48">
        <v>5.1472200000000001E-4</v>
      </c>
      <c r="Q48">
        <v>0.15001721000000001</v>
      </c>
    </row>
    <row r="49" spans="2:17" x14ac:dyDescent="0.35">
      <c r="B49" t="s">
        <v>876</v>
      </c>
      <c r="C49">
        <v>2.7974315230000002</v>
      </c>
      <c r="D49">
        <v>1.4378819999999999E-3</v>
      </c>
      <c r="E49">
        <v>0.41343700700000002</v>
      </c>
      <c r="H49" t="s">
        <v>960</v>
      </c>
      <c r="I49">
        <v>-1.711684033</v>
      </c>
      <c r="J49">
        <v>8.3185900000000001E-4</v>
      </c>
      <c r="K49">
        <v>0.234381534</v>
      </c>
      <c r="N49" s="22" t="s">
        <v>1024</v>
      </c>
      <c r="O49">
        <v>1.3076551190000001</v>
      </c>
      <c r="P49">
        <v>5.6024500000000001E-4</v>
      </c>
      <c r="Q49">
        <v>0.15001721000000001</v>
      </c>
    </row>
    <row r="50" spans="2:17" x14ac:dyDescent="0.35">
      <c r="B50" t="s">
        <v>877</v>
      </c>
      <c r="C50">
        <v>1.756939137</v>
      </c>
      <c r="D50">
        <v>1.5640809999999999E-3</v>
      </c>
      <c r="E50">
        <v>0.43878793300000002</v>
      </c>
      <c r="H50" t="s">
        <v>804</v>
      </c>
      <c r="I50">
        <v>-2.1632411600000001</v>
      </c>
      <c r="J50">
        <v>8.5208799999999998E-4</v>
      </c>
      <c r="K50">
        <v>0.234381534</v>
      </c>
      <c r="N50" s="22" t="s">
        <v>1025</v>
      </c>
      <c r="O50">
        <v>1.817621098</v>
      </c>
      <c r="P50">
        <v>5.6149900000000003E-4</v>
      </c>
      <c r="Q50">
        <v>0.15001721000000001</v>
      </c>
    </row>
    <row r="51" spans="2:17" x14ac:dyDescent="0.35">
      <c r="B51" t="s">
        <v>878</v>
      </c>
      <c r="C51">
        <v>1.2414361469999999</v>
      </c>
      <c r="D51">
        <v>1.590988E-3</v>
      </c>
      <c r="E51">
        <v>0.43878793300000002</v>
      </c>
      <c r="H51" t="s">
        <v>839</v>
      </c>
      <c r="I51">
        <v>-1.3316768839999999</v>
      </c>
      <c r="J51">
        <v>8.5664300000000003E-4</v>
      </c>
      <c r="K51">
        <v>0.234381534</v>
      </c>
      <c r="N51" s="22" t="s">
        <v>854</v>
      </c>
      <c r="O51">
        <v>-2.5091937209999999</v>
      </c>
      <c r="P51">
        <v>5.6598599999999998E-4</v>
      </c>
      <c r="Q51">
        <v>0.15001721000000001</v>
      </c>
    </row>
    <row r="52" spans="2:17" ht="16.5" customHeight="1" x14ac:dyDescent="0.35">
      <c r="B52" t="s">
        <v>879</v>
      </c>
      <c r="C52">
        <v>-3.06982511</v>
      </c>
      <c r="D52">
        <v>1.6471560000000001E-3</v>
      </c>
      <c r="E52">
        <v>0.44519329000000002</v>
      </c>
      <c r="H52" t="s">
        <v>961</v>
      </c>
      <c r="I52">
        <v>2.6095998819999999</v>
      </c>
      <c r="J52">
        <v>8.8283100000000005E-4</v>
      </c>
      <c r="K52">
        <v>0.234381534</v>
      </c>
      <c r="N52" s="22" t="s">
        <v>828</v>
      </c>
      <c r="O52">
        <v>1.090977825</v>
      </c>
      <c r="P52">
        <v>5.6654999999999997E-4</v>
      </c>
      <c r="Q52">
        <v>0.15001721000000001</v>
      </c>
    </row>
    <row r="53" spans="2:17" x14ac:dyDescent="0.35">
      <c r="B53" t="s">
        <v>880</v>
      </c>
      <c r="C53">
        <v>2.0393496309999999</v>
      </c>
      <c r="D53">
        <v>1.732183E-3</v>
      </c>
      <c r="E53">
        <v>0.45613374299999998</v>
      </c>
      <c r="H53" t="s">
        <v>281</v>
      </c>
      <c r="I53">
        <v>1.0516262409999999</v>
      </c>
      <c r="J53">
        <v>8.8452400000000003E-4</v>
      </c>
      <c r="K53">
        <v>0.234381534</v>
      </c>
      <c r="N53" s="22" t="s">
        <v>1026</v>
      </c>
      <c r="O53">
        <v>-1.4613586160000001</v>
      </c>
      <c r="P53">
        <v>5.7459600000000003E-4</v>
      </c>
      <c r="Q53">
        <v>0.15001721000000001</v>
      </c>
    </row>
    <row r="54" spans="2:17" x14ac:dyDescent="0.35">
      <c r="B54" t="s">
        <v>881</v>
      </c>
      <c r="C54">
        <v>1.4502269000000001</v>
      </c>
      <c r="D54">
        <v>1.769051E-3</v>
      </c>
      <c r="E54">
        <v>0.45613374299999998</v>
      </c>
      <c r="H54" t="s">
        <v>962</v>
      </c>
      <c r="I54">
        <v>0.88170323399999995</v>
      </c>
      <c r="J54">
        <v>9.0353999999999999E-4</v>
      </c>
      <c r="K54">
        <v>0.23481623099999999</v>
      </c>
      <c r="N54" s="22" t="s">
        <v>1027</v>
      </c>
      <c r="O54">
        <v>0.73795597300000004</v>
      </c>
      <c r="P54">
        <v>5.7724499999999999E-4</v>
      </c>
      <c r="Q54">
        <v>0.15001721000000001</v>
      </c>
    </row>
    <row r="55" spans="2:17" x14ac:dyDescent="0.35">
      <c r="B55" t="s">
        <v>882</v>
      </c>
      <c r="C55">
        <v>-2.760147173</v>
      </c>
      <c r="D55">
        <v>1.788892E-3</v>
      </c>
      <c r="E55">
        <v>0.45613374299999998</v>
      </c>
      <c r="H55" t="s">
        <v>963</v>
      </c>
      <c r="I55">
        <v>1.3727077750000001</v>
      </c>
      <c r="J55">
        <v>9.5883800000000005E-4</v>
      </c>
      <c r="K55">
        <v>0.24448557700000001</v>
      </c>
      <c r="N55" s="22" t="s">
        <v>1028</v>
      </c>
      <c r="O55">
        <v>1.111882053</v>
      </c>
      <c r="P55">
        <v>5.92222E-4</v>
      </c>
      <c r="Q55">
        <v>0.15100548699999999</v>
      </c>
    </row>
    <row r="56" spans="2:17" x14ac:dyDescent="0.35">
      <c r="B56" t="s">
        <v>883</v>
      </c>
      <c r="C56">
        <v>2.981984696</v>
      </c>
      <c r="D56">
        <v>2.0268450000000002E-3</v>
      </c>
      <c r="E56">
        <v>0.50189358399999995</v>
      </c>
      <c r="H56" t="s">
        <v>964</v>
      </c>
      <c r="I56">
        <v>-2.3519114160000001</v>
      </c>
      <c r="J56">
        <v>9.8399699999999991E-4</v>
      </c>
      <c r="K56">
        <v>0.246254323</v>
      </c>
      <c r="N56" s="22" t="s">
        <v>1029</v>
      </c>
      <c r="O56">
        <v>0.75623328400000001</v>
      </c>
      <c r="P56">
        <v>6.2630200000000002E-4</v>
      </c>
      <c r="Q56">
        <v>0.15487742199999999</v>
      </c>
    </row>
    <row r="57" spans="2:17" x14ac:dyDescent="0.35">
      <c r="B57" t="s">
        <v>884</v>
      </c>
      <c r="C57">
        <v>2.5277093069999998</v>
      </c>
      <c r="D57">
        <v>2.0559100000000002E-3</v>
      </c>
      <c r="E57">
        <v>0.50189358399999995</v>
      </c>
      <c r="H57" t="s">
        <v>856</v>
      </c>
      <c r="I57">
        <v>2.6675861159999998</v>
      </c>
      <c r="J57">
        <v>1.0166039999999999E-3</v>
      </c>
      <c r="K57">
        <v>0.249788867</v>
      </c>
      <c r="N57" s="22" t="s">
        <v>1030</v>
      </c>
      <c r="O57">
        <v>-0.88195875099999999</v>
      </c>
      <c r="P57">
        <v>6.3032799999999999E-4</v>
      </c>
      <c r="Q57">
        <v>0.15487742199999999</v>
      </c>
    </row>
    <row r="58" spans="2:17" x14ac:dyDescent="0.35">
      <c r="B58" t="s">
        <v>885</v>
      </c>
      <c r="C58">
        <v>2.6314176339999999</v>
      </c>
      <c r="D58">
        <v>2.0992490000000001E-3</v>
      </c>
      <c r="E58">
        <v>0.50189358399999995</v>
      </c>
      <c r="H58" t="s">
        <v>965</v>
      </c>
      <c r="I58">
        <v>-1.072278904</v>
      </c>
      <c r="J58">
        <v>1.0602750000000001E-3</v>
      </c>
      <c r="K58">
        <v>0.25586706599999998</v>
      </c>
      <c r="N58" s="22" t="s">
        <v>1031</v>
      </c>
      <c r="O58">
        <v>-1.0544985309999999</v>
      </c>
      <c r="P58">
        <v>6.6237299999999995E-4</v>
      </c>
      <c r="Q58">
        <v>0.159844771</v>
      </c>
    </row>
    <row r="59" spans="2:17" x14ac:dyDescent="0.35">
      <c r="B59" t="s">
        <v>886</v>
      </c>
      <c r="C59">
        <v>1.947161916</v>
      </c>
      <c r="D59">
        <v>2.1348320000000001E-3</v>
      </c>
      <c r="E59">
        <v>0.50189358399999995</v>
      </c>
      <c r="H59" t="s">
        <v>966</v>
      </c>
      <c r="I59">
        <v>-1.3726712379999999</v>
      </c>
      <c r="J59">
        <v>1.0795220000000001E-3</v>
      </c>
      <c r="K59">
        <v>0.25594141799999998</v>
      </c>
      <c r="N59" s="22" t="s">
        <v>1032</v>
      </c>
      <c r="O59">
        <v>-1.0943068140000001</v>
      </c>
      <c r="P59">
        <v>6.9976999999999995E-4</v>
      </c>
      <c r="Q59">
        <v>0.16166466600000001</v>
      </c>
    </row>
    <row r="60" spans="2:17" x14ac:dyDescent="0.35">
      <c r="B60" t="s">
        <v>887</v>
      </c>
      <c r="C60">
        <v>-1.6117898289999999</v>
      </c>
      <c r="D60">
        <v>2.1896820000000001E-3</v>
      </c>
      <c r="E60">
        <v>0.50189358399999995</v>
      </c>
      <c r="H60" t="s">
        <v>832</v>
      </c>
      <c r="I60">
        <v>1.811249554</v>
      </c>
      <c r="J60">
        <v>1.1260230000000001E-3</v>
      </c>
      <c r="K60">
        <v>0.26236343000000001</v>
      </c>
      <c r="N60" s="22" t="s">
        <v>1033</v>
      </c>
      <c r="O60">
        <v>-1.1587400160000001</v>
      </c>
      <c r="P60">
        <v>7.0726199999999995E-4</v>
      </c>
      <c r="Q60">
        <v>0.16166466600000001</v>
      </c>
    </row>
    <row r="61" spans="2:17" x14ac:dyDescent="0.35">
      <c r="B61" t="s">
        <v>888</v>
      </c>
      <c r="C61">
        <v>3.514634595</v>
      </c>
      <c r="D61">
        <v>2.1911890000000001E-3</v>
      </c>
      <c r="E61">
        <v>0.50189358399999995</v>
      </c>
      <c r="H61" t="s">
        <v>851</v>
      </c>
      <c r="I61">
        <v>-1.574290304</v>
      </c>
      <c r="J61">
        <v>1.166339E-3</v>
      </c>
      <c r="K61">
        <v>0.26289671999999997</v>
      </c>
      <c r="N61" s="22" t="s">
        <v>852</v>
      </c>
      <c r="O61">
        <v>-1.23565367</v>
      </c>
      <c r="P61">
        <v>7.0755099999999995E-4</v>
      </c>
      <c r="Q61">
        <v>0.16166466600000001</v>
      </c>
    </row>
    <row r="62" spans="2:17" x14ac:dyDescent="0.35">
      <c r="B62" t="s">
        <v>889</v>
      </c>
      <c r="C62">
        <v>1.9113261029999999</v>
      </c>
      <c r="D62">
        <v>2.3196129999999999E-3</v>
      </c>
      <c r="E62">
        <v>0.52245415699999997</v>
      </c>
      <c r="H62" t="s">
        <v>808</v>
      </c>
      <c r="I62">
        <v>-3.999919502</v>
      </c>
      <c r="J62">
        <v>1.1672189999999999E-3</v>
      </c>
      <c r="K62">
        <v>0.26289671999999997</v>
      </c>
      <c r="N62" s="22" t="s">
        <v>877</v>
      </c>
      <c r="O62">
        <v>-1.3765147</v>
      </c>
      <c r="P62">
        <v>7.1776499999999998E-4</v>
      </c>
      <c r="Q62">
        <v>0.16166466600000001</v>
      </c>
    </row>
    <row r="63" spans="2:17" x14ac:dyDescent="0.35">
      <c r="B63" t="s">
        <v>890</v>
      </c>
      <c r="C63">
        <v>1.6065083440000001</v>
      </c>
      <c r="D63">
        <v>2.3601910000000002E-3</v>
      </c>
      <c r="E63">
        <v>0.52287909899999996</v>
      </c>
      <c r="H63" t="s">
        <v>819</v>
      </c>
      <c r="I63">
        <v>-3.1347843069999999</v>
      </c>
      <c r="J63">
        <v>1.244689E-3</v>
      </c>
      <c r="K63">
        <v>0.27015192900000001</v>
      </c>
      <c r="N63" s="22" t="s">
        <v>1034</v>
      </c>
      <c r="O63">
        <v>1.7700832419999999</v>
      </c>
      <c r="P63">
        <v>7.4958299999999996E-4</v>
      </c>
      <c r="Q63">
        <v>0.164651825</v>
      </c>
    </row>
    <row r="64" spans="2:17" x14ac:dyDescent="0.35">
      <c r="B64" t="s">
        <v>891</v>
      </c>
      <c r="C64">
        <v>2.3746357250000001</v>
      </c>
      <c r="D64">
        <v>2.561804E-3</v>
      </c>
      <c r="E64">
        <v>0.55839071299999998</v>
      </c>
      <c r="H64" t="s">
        <v>967</v>
      </c>
      <c r="I64">
        <v>-1.055447499</v>
      </c>
      <c r="J64">
        <v>1.265253E-3</v>
      </c>
      <c r="K64">
        <v>0.27015192900000001</v>
      </c>
      <c r="N64" s="22" t="s">
        <v>1035</v>
      </c>
      <c r="O64">
        <v>1.068554977</v>
      </c>
      <c r="P64">
        <v>7.6190999999999997E-4</v>
      </c>
      <c r="Q64">
        <v>0.164651825</v>
      </c>
    </row>
    <row r="65" spans="2:17" x14ac:dyDescent="0.35">
      <c r="B65" t="s">
        <v>892</v>
      </c>
      <c r="C65">
        <v>-1.0234400159999999</v>
      </c>
      <c r="D65">
        <v>2.6740850000000001E-3</v>
      </c>
      <c r="E65">
        <v>0.57361252500000004</v>
      </c>
      <c r="H65" t="s">
        <v>968</v>
      </c>
      <c r="I65">
        <v>-3.35867286</v>
      </c>
      <c r="J65">
        <v>1.2687600000000001E-3</v>
      </c>
      <c r="K65">
        <v>0.27015192900000001</v>
      </c>
      <c r="N65" s="22" t="s">
        <v>1036</v>
      </c>
      <c r="O65">
        <v>1.6525904499999999</v>
      </c>
      <c r="P65">
        <v>7.6802100000000002E-4</v>
      </c>
      <c r="Q65">
        <v>0.164651825</v>
      </c>
    </row>
    <row r="66" spans="2:17" x14ac:dyDescent="0.35">
      <c r="B66" t="s">
        <v>893</v>
      </c>
      <c r="C66">
        <v>-1.9191923950000001</v>
      </c>
      <c r="D66">
        <v>2.8148119999999999E-3</v>
      </c>
      <c r="E66">
        <v>0.58594279100000002</v>
      </c>
      <c r="H66" t="s">
        <v>969</v>
      </c>
      <c r="I66">
        <v>0.741113774</v>
      </c>
      <c r="J66">
        <v>1.279393E-3</v>
      </c>
      <c r="K66">
        <v>0.27015192900000001</v>
      </c>
      <c r="N66" s="22" t="s">
        <v>1037</v>
      </c>
      <c r="O66">
        <v>0.95197175000000001</v>
      </c>
      <c r="P66">
        <v>7.9335799999999998E-4</v>
      </c>
      <c r="Q66">
        <v>0.164651825</v>
      </c>
    </row>
    <row r="67" spans="2:17" x14ac:dyDescent="0.35">
      <c r="B67" t="s">
        <v>894</v>
      </c>
      <c r="C67">
        <v>-0.87414047699999997</v>
      </c>
      <c r="D67">
        <v>2.838382E-3</v>
      </c>
      <c r="E67">
        <v>0.58594279100000002</v>
      </c>
      <c r="H67" t="s">
        <v>867</v>
      </c>
      <c r="I67">
        <v>1.675836232</v>
      </c>
      <c r="J67">
        <v>1.3982199999999999E-3</v>
      </c>
      <c r="K67">
        <v>0.29070068799999998</v>
      </c>
      <c r="N67" s="22" t="s">
        <v>1038</v>
      </c>
      <c r="O67">
        <v>1.927150294</v>
      </c>
      <c r="P67">
        <v>8.1648799999999998E-4</v>
      </c>
      <c r="Q67">
        <v>0.164651825</v>
      </c>
    </row>
    <row r="68" spans="2:17" x14ac:dyDescent="0.35">
      <c r="B68" t="s">
        <v>895</v>
      </c>
      <c r="C68">
        <v>2.8606384710000001</v>
      </c>
      <c r="D68">
        <v>2.9377790000000002E-3</v>
      </c>
      <c r="E68">
        <v>0.58594279100000002</v>
      </c>
      <c r="H68" t="s">
        <v>970</v>
      </c>
      <c r="I68">
        <v>-1.7094549539999999</v>
      </c>
      <c r="J68">
        <v>1.4287239999999999E-3</v>
      </c>
      <c r="K68">
        <v>0.29254202099999999</v>
      </c>
      <c r="N68" s="22" t="s">
        <v>1039</v>
      </c>
      <c r="O68">
        <v>-1.2034251</v>
      </c>
      <c r="P68">
        <v>8.1901499999999998E-4</v>
      </c>
      <c r="Q68">
        <v>0.164651825</v>
      </c>
    </row>
    <row r="69" spans="2:17" x14ac:dyDescent="0.35">
      <c r="B69" t="s">
        <v>896</v>
      </c>
      <c r="C69">
        <v>3.0157141680000001</v>
      </c>
      <c r="D69">
        <v>2.9621859999999999E-3</v>
      </c>
      <c r="E69">
        <v>0.58594279100000002</v>
      </c>
      <c r="H69" t="s">
        <v>971</v>
      </c>
      <c r="I69">
        <v>-0.55464065600000001</v>
      </c>
      <c r="J69">
        <v>1.537947E-3</v>
      </c>
      <c r="K69">
        <v>0.30630046599999999</v>
      </c>
      <c r="N69" s="22" t="s">
        <v>1040</v>
      </c>
      <c r="O69">
        <v>-1.09339783</v>
      </c>
      <c r="P69">
        <v>8.33656E-4</v>
      </c>
      <c r="Q69">
        <v>0.164651825</v>
      </c>
    </row>
    <row r="70" spans="2:17" x14ac:dyDescent="0.35">
      <c r="B70" t="s">
        <v>897</v>
      </c>
      <c r="C70">
        <v>2.7726754859999998</v>
      </c>
      <c r="D70">
        <v>2.9790630000000001E-3</v>
      </c>
      <c r="E70">
        <v>0.58594279100000002</v>
      </c>
      <c r="H70" t="s">
        <v>972</v>
      </c>
      <c r="I70">
        <v>-0.95797969500000002</v>
      </c>
      <c r="J70">
        <v>1.553638E-3</v>
      </c>
      <c r="K70">
        <v>0.30630046599999999</v>
      </c>
      <c r="N70" s="22" t="s">
        <v>1041</v>
      </c>
      <c r="O70">
        <v>-1.1955624929999999</v>
      </c>
      <c r="P70">
        <v>8.3544200000000004E-4</v>
      </c>
      <c r="Q70">
        <v>0.164651825</v>
      </c>
    </row>
    <row r="71" spans="2:17" x14ac:dyDescent="0.35">
      <c r="B71" t="s">
        <v>898</v>
      </c>
      <c r="C71">
        <v>1.1984949469999999</v>
      </c>
      <c r="D71">
        <v>2.9991660000000002E-3</v>
      </c>
      <c r="E71">
        <v>0.58594279100000002</v>
      </c>
      <c r="H71" t="s">
        <v>973</v>
      </c>
      <c r="I71">
        <v>-1.488492492</v>
      </c>
      <c r="J71">
        <v>1.5831650000000001E-3</v>
      </c>
      <c r="K71">
        <v>0.30630046599999999</v>
      </c>
      <c r="N71" s="22" t="s">
        <v>1042</v>
      </c>
      <c r="O71">
        <v>-0.85729805199999998</v>
      </c>
      <c r="P71">
        <v>8.47827E-4</v>
      </c>
      <c r="Q71">
        <v>0.164651825</v>
      </c>
    </row>
    <row r="72" spans="2:17" x14ac:dyDescent="0.35">
      <c r="B72" t="s">
        <v>899</v>
      </c>
      <c r="C72">
        <v>1.166648608</v>
      </c>
      <c r="D72">
        <v>3.0574949999999999E-3</v>
      </c>
      <c r="E72">
        <v>0.58594279100000002</v>
      </c>
      <c r="H72" t="s">
        <v>814</v>
      </c>
      <c r="I72">
        <v>-1.9219485569999999</v>
      </c>
      <c r="J72">
        <v>1.5865790000000001E-3</v>
      </c>
      <c r="K72">
        <v>0.30630046599999999</v>
      </c>
      <c r="N72" s="22" t="s">
        <v>1043</v>
      </c>
      <c r="O72">
        <v>0.71530078100000005</v>
      </c>
      <c r="P72">
        <v>8.5286599999999998E-4</v>
      </c>
      <c r="Q72">
        <v>0.164651825</v>
      </c>
    </row>
    <row r="73" spans="2:17" x14ac:dyDescent="0.35">
      <c r="B73" t="s">
        <v>900</v>
      </c>
      <c r="C73">
        <v>2.1698754739999999</v>
      </c>
      <c r="D73">
        <v>3.0958240000000001E-3</v>
      </c>
      <c r="E73">
        <v>0.58594279100000002</v>
      </c>
      <c r="H73" t="s">
        <v>818</v>
      </c>
      <c r="I73">
        <v>-1.9059520809999999</v>
      </c>
      <c r="J73">
        <v>1.6402669999999999E-3</v>
      </c>
      <c r="K73">
        <v>0.31220511699999998</v>
      </c>
      <c r="N73" s="22" t="s">
        <v>1044</v>
      </c>
      <c r="O73">
        <v>-1.0936715269999999</v>
      </c>
      <c r="P73">
        <v>8.6668300000000004E-4</v>
      </c>
      <c r="Q73">
        <v>0.16496272200000001</v>
      </c>
    </row>
    <row r="74" spans="2:17" x14ac:dyDescent="0.35">
      <c r="B74" t="s">
        <v>901</v>
      </c>
      <c r="C74">
        <v>1.7757008590000001</v>
      </c>
      <c r="D74">
        <v>3.159785E-3</v>
      </c>
      <c r="E74">
        <v>0.58594279100000002</v>
      </c>
      <c r="H74" t="s">
        <v>974</v>
      </c>
      <c r="I74">
        <v>-0.70319854000000004</v>
      </c>
      <c r="J74">
        <v>1.672672E-3</v>
      </c>
      <c r="K74">
        <v>0.31395116000000001</v>
      </c>
      <c r="N74" s="22" t="s">
        <v>1045</v>
      </c>
      <c r="O74">
        <v>0.78966043500000005</v>
      </c>
      <c r="P74">
        <v>8.8718200000000003E-4</v>
      </c>
      <c r="Q74">
        <v>0.166519114</v>
      </c>
    </row>
    <row r="75" spans="2:17" x14ac:dyDescent="0.35">
      <c r="B75" t="s">
        <v>902</v>
      </c>
      <c r="C75">
        <v>3.033635195</v>
      </c>
      <c r="D75">
        <v>3.2585679999999999E-3</v>
      </c>
      <c r="E75">
        <v>0.58594279100000002</v>
      </c>
      <c r="H75" t="s">
        <v>882</v>
      </c>
      <c r="I75">
        <v>-2.1577219639999998</v>
      </c>
      <c r="J75">
        <v>1.6978850000000001E-3</v>
      </c>
      <c r="K75">
        <v>0.31431808300000003</v>
      </c>
      <c r="N75" s="22" t="s">
        <v>1046</v>
      </c>
      <c r="O75">
        <v>-1.1749745009999999</v>
      </c>
      <c r="P75">
        <v>9.1371599999999996E-4</v>
      </c>
      <c r="Q75">
        <v>0.169150152</v>
      </c>
    </row>
    <row r="76" spans="2:17" x14ac:dyDescent="0.35">
      <c r="B76" t="s">
        <v>903</v>
      </c>
      <c r="C76">
        <v>1.7463977989999999</v>
      </c>
      <c r="D76">
        <v>3.2901089999999998E-3</v>
      </c>
      <c r="E76">
        <v>0.58594279100000002</v>
      </c>
      <c r="H76" t="s">
        <v>334</v>
      </c>
      <c r="I76">
        <v>-1.9312765519999999</v>
      </c>
      <c r="J76">
        <v>1.7565879999999999E-3</v>
      </c>
      <c r="K76">
        <v>0.31581921400000001</v>
      </c>
      <c r="N76" s="22" t="s">
        <v>876</v>
      </c>
      <c r="O76">
        <v>-1.7521401000000001</v>
      </c>
      <c r="P76">
        <v>9.3496499999999995E-4</v>
      </c>
      <c r="Q76">
        <v>0.170744912</v>
      </c>
    </row>
    <row r="77" spans="2:17" x14ac:dyDescent="0.35">
      <c r="B77" t="s">
        <v>904</v>
      </c>
      <c r="C77">
        <v>-0.84203178899999997</v>
      </c>
      <c r="D77">
        <v>3.2925770000000001E-3</v>
      </c>
      <c r="E77">
        <v>0.58594279100000002</v>
      </c>
      <c r="H77" t="s">
        <v>975</v>
      </c>
      <c r="I77">
        <v>-1.531915119</v>
      </c>
      <c r="J77">
        <v>1.7830579999999999E-3</v>
      </c>
      <c r="K77">
        <v>0.31581921400000001</v>
      </c>
      <c r="N77" s="22" t="s">
        <v>1047</v>
      </c>
      <c r="O77">
        <v>-2.7957389309999998</v>
      </c>
      <c r="P77">
        <v>9.7279699999999996E-4</v>
      </c>
      <c r="Q77">
        <v>0.17320946800000001</v>
      </c>
    </row>
    <row r="78" spans="2:17" x14ac:dyDescent="0.35">
      <c r="B78" t="s">
        <v>905</v>
      </c>
      <c r="C78">
        <v>1.733774551</v>
      </c>
      <c r="D78">
        <v>3.318264E-3</v>
      </c>
      <c r="E78">
        <v>0.58594279100000002</v>
      </c>
      <c r="H78" t="s">
        <v>976</v>
      </c>
      <c r="I78">
        <v>1.490800584</v>
      </c>
      <c r="J78">
        <v>1.79086E-3</v>
      </c>
      <c r="K78">
        <v>0.31581921400000001</v>
      </c>
      <c r="N78" s="22" t="s">
        <v>1048</v>
      </c>
      <c r="O78">
        <v>-1.2551554899999999</v>
      </c>
      <c r="P78">
        <v>9.7409500000000002E-4</v>
      </c>
      <c r="Q78">
        <v>0.17320946800000001</v>
      </c>
    </row>
    <row r="79" spans="2:17" x14ac:dyDescent="0.35">
      <c r="B79" t="s">
        <v>906</v>
      </c>
      <c r="C79">
        <v>2.6578901849999998</v>
      </c>
      <c r="D79">
        <v>3.3600560000000002E-3</v>
      </c>
      <c r="E79">
        <v>0.58594279100000002</v>
      </c>
      <c r="H79" t="s">
        <v>977</v>
      </c>
      <c r="I79">
        <v>-0.95240706100000005</v>
      </c>
      <c r="J79">
        <v>1.799473E-3</v>
      </c>
      <c r="K79">
        <v>0.31581921400000001</v>
      </c>
      <c r="N79" s="22" t="s">
        <v>1049</v>
      </c>
      <c r="O79">
        <v>1.419748526</v>
      </c>
      <c r="P79">
        <v>1.0200039999999999E-3</v>
      </c>
      <c r="Q79">
        <v>0.17901727100000001</v>
      </c>
    </row>
    <row r="80" spans="2:17" x14ac:dyDescent="0.35">
      <c r="B80" t="s">
        <v>907</v>
      </c>
      <c r="C80">
        <v>1.6693399840000001</v>
      </c>
      <c r="D80">
        <v>3.3867469999999998E-3</v>
      </c>
      <c r="E80">
        <v>0.58594279100000002</v>
      </c>
      <c r="H80" t="s">
        <v>978</v>
      </c>
      <c r="I80">
        <v>-1.8441484109999999</v>
      </c>
      <c r="J80">
        <v>1.8404789999999999E-3</v>
      </c>
      <c r="K80">
        <v>0.31887474999999998</v>
      </c>
      <c r="N80" s="22" t="s">
        <v>1050</v>
      </c>
      <c r="O80">
        <v>-2.201400756</v>
      </c>
      <c r="P80">
        <v>1.043691E-3</v>
      </c>
      <c r="Q80">
        <v>0.17998826600000001</v>
      </c>
    </row>
    <row r="81" spans="2:17" x14ac:dyDescent="0.35">
      <c r="B81" t="s">
        <v>908</v>
      </c>
      <c r="C81">
        <v>-3.6965447899999999</v>
      </c>
      <c r="D81">
        <v>3.5013819999999999E-3</v>
      </c>
      <c r="E81">
        <v>0.58594279100000002</v>
      </c>
      <c r="H81" t="s">
        <v>979</v>
      </c>
      <c r="I81">
        <v>-1.336051951</v>
      </c>
      <c r="J81">
        <v>1.8999220000000001E-3</v>
      </c>
      <c r="K81">
        <v>0.32040598799999997</v>
      </c>
      <c r="N81" s="22" t="s">
        <v>1051</v>
      </c>
      <c r="O81">
        <v>-0.54796304600000001</v>
      </c>
      <c r="P81">
        <v>1.0527889999999999E-3</v>
      </c>
      <c r="Q81">
        <v>0.17998826600000001</v>
      </c>
    </row>
    <row r="82" spans="2:17" x14ac:dyDescent="0.35">
      <c r="B82" t="s">
        <v>909</v>
      </c>
      <c r="C82">
        <v>1.394943005</v>
      </c>
      <c r="D82">
        <v>3.503838E-3</v>
      </c>
      <c r="E82">
        <v>0.58594279100000002</v>
      </c>
      <c r="H82" t="s">
        <v>980</v>
      </c>
      <c r="I82">
        <v>-1.808368865</v>
      </c>
      <c r="J82">
        <v>1.9181280000000001E-3</v>
      </c>
      <c r="K82">
        <v>0.32040598799999997</v>
      </c>
      <c r="N82" s="22" t="s">
        <v>1052</v>
      </c>
      <c r="O82">
        <v>0.77582919699999997</v>
      </c>
      <c r="P82">
        <v>1.0654919999999999E-3</v>
      </c>
      <c r="Q82">
        <v>0.17998826600000001</v>
      </c>
    </row>
    <row r="83" spans="2:17" ht="14.5" customHeight="1" x14ac:dyDescent="0.35">
      <c r="B83" t="s">
        <v>910</v>
      </c>
      <c r="C83">
        <v>3.5085427619999998</v>
      </c>
      <c r="D83">
        <v>3.5645709999999999E-3</v>
      </c>
      <c r="E83">
        <v>0.58594279100000002</v>
      </c>
      <c r="H83" t="s">
        <v>981</v>
      </c>
      <c r="I83">
        <v>-2.4062135800000002</v>
      </c>
      <c r="J83">
        <v>1.928527E-3</v>
      </c>
      <c r="K83">
        <v>0.32040598799999997</v>
      </c>
      <c r="N83" s="22" t="s">
        <v>1053</v>
      </c>
      <c r="O83">
        <v>0.60891451600000002</v>
      </c>
      <c r="P83">
        <v>1.081149E-3</v>
      </c>
      <c r="Q83">
        <v>0.180378342</v>
      </c>
    </row>
    <row r="84" spans="2:17" x14ac:dyDescent="0.35">
      <c r="B84" t="s">
        <v>911</v>
      </c>
      <c r="C84">
        <v>1.660134446</v>
      </c>
      <c r="D84">
        <v>3.6689029999999998E-3</v>
      </c>
      <c r="E84">
        <v>0.58594279100000002</v>
      </c>
      <c r="H84" t="s">
        <v>807</v>
      </c>
      <c r="I84">
        <v>-1.413371999</v>
      </c>
      <c r="J84">
        <v>1.944154E-3</v>
      </c>
      <c r="K84">
        <v>0.32040598799999997</v>
      </c>
      <c r="N84" s="22" t="s">
        <v>1054</v>
      </c>
      <c r="O84">
        <v>1.479460376</v>
      </c>
      <c r="P84">
        <v>1.098337E-3</v>
      </c>
      <c r="Q84">
        <v>0.18059249399999999</v>
      </c>
    </row>
    <row r="85" spans="2:17" x14ac:dyDescent="0.35">
      <c r="B85" t="s">
        <v>912</v>
      </c>
      <c r="C85">
        <v>2.3265609760000001</v>
      </c>
      <c r="D85">
        <v>3.6712279999999999E-3</v>
      </c>
      <c r="E85">
        <v>0.58594279100000002</v>
      </c>
      <c r="H85" t="s">
        <v>982</v>
      </c>
      <c r="I85">
        <v>0.70102951400000002</v>
      </c>
      <c r="J85">
        <v>2.021119E-3</v>
      </c>
      <c r="K85">
        <v>0.32907716999999997</v>
      </c>
      <c r="N85" s="22" t="s">
        <v>1055</v>
      </c>
      <c r="O85">
        <v>-0.956924777</v>
      </c>
      <c r="P85">
        <v>1.109159E-3</v>
      </c>
      <c r="Q85">
        <v>0.18059249399999999</v>
      </c>
    </row>
    <row r="86" spans="2:17" x14ac:dyDescent="0.35">
      <c r="B86" t="s">
        <v>913</v>
      </c>
      <c r="C86">
        <v>2.7048150870000001</v>
      </c>
      <c r="D86">
        <v>3.7005670000000001E-3</v>
      </c>
      <c r="E86">
        <v>0.58594279100000002</v>
      </c>
      <c r="H86" t="s">
        <v>983</v>
      </c>
      <c r="I86">
        <v>-2.4698425880000001</v>
      </c>
      <c r="J86">
        <v>2.0693199999999999E-3</v>
      </c>
      <c r="K86">
        <v>0.33291421700000001</v>
      </c>
      <c r="N86" s="22" t="s">
        <v>1056</v>
      </c>
      <c r="O86">
        <v>1.5026542759999999</v>
      </c>
      <c r="P86">
        <v>1.2856499999999999E-3</v>
      </c>
      <c r="Q86">
        <v>0.20550701099999999</v>
      </c>
    </row>
    <row r="87" spans="2:17" x14ac:dyDescent="0.35">
      <c r="B87" t="s">
        <v>914</v>
      </c>
      <c r="C87">
        <v>2.1921316279999998</v>
      </c>
      <c r="D87">
        <v>3.8461319999999999E-3</v>
      </c>
      <c r="E87">
        <v>0.58594279100000002</v>
      </c>
      <c r="H87" t="s">
        <v>984</v>
      </c>
      <c r="I87">
        <v>0.52762810500000001</v>
      </c>
      <c r="J87">
        <v>2.09691E-3</v>
      </c>
      <c r="K87">
        <v>0.33338409600000002</v>
      </c>
      <c r="N87" s="22" t="s">
        <v>1057</v>
      </c>
      <c r="O87">
        <v>-0.77962182599999996</v>
      </c>
      <c r="P87">
        <v>1.2925930000000001E-3</v>
      </c>
      <c r="Q87">
        <v>0.20550701099999999</v>
      </c>
    </row>
    <row r="88" spans="2:17" x14ac:dyDescent="0.35">
      <c r="B88" t="s">
        <v>915</v>
      </c>
      <c r="C88">
        <v>1.55767547</v>
      </c>
      <c r="D88">
        <v>3.852959E-3</v>
      </c>
      <c r="E88">
        <v>0.58594279100000002</v>
      </c>
      <c r="H88" t="s">
        <v>985</v>
      </c>
      <c r="I88">
        <v>-1.3339720859999999</v>
      </c>
      <c r="J88">
        <v>2.1461589999999999E-3</v>
      </c>
      <c r="K88">
        <v>0.33724636000000002</v>
      </c>
      <c r="N88" s="22" t="s">
        <v>1058</v>
      </c>
      <c r="O88">
        <v>-1.017889534</v>
      </c>
      <c r="P88">
        <v>1.3228389999999999E-3</v>
      </c>
      <c r="Q88">
        <v>0.20702420599999999</v>
      </c>
    </row>
    <row r="89" spans="2:17" x14ac:dyDescent="0.35">
      <c r="B89" t="s">
        <v>916</v>
      </c>
      <c r="C89">
        <v>2.0785085990000001</v>
      </c>
      <c r="D89">
        <v>3.868579E-3</v>
      </c>
      <c r="E89">
        <v>0.58594279100000002</v>
      </c>
      <c r="H89" t="s">
        <v>986</v>
      </c>
      <c r="I89">
        <v>1.144496022</v>
      </c>
      <c r="J89">
        <v>2.2013649999999998E-3</v>
      </c>
      <c r="K89">
        <v>0.34194543999999999</v>
      </c>
      <c r="N89" s="22" t="s">
        <v>1059</v>
      </c>
      <c r="O89">
        <v>-1.1958519460000001</v>
      </c>
      <c r="P89">
        <v>1.3327739999999999E-3</v>
      </c>
      <c r="Q89">
        <v>0.20702420599999999</v>
      </c>
    </row>
    <row r="90" spans="2:17" x14ac:dyDescent="0.35">
      <c r="B90" t="s">
        <v>917</v>
      </c>
      <c r="C90">
        <v>-2.4119385119999999</v>
      </c>
      <c r="D90">
        <v>3.8821419999999999E-3</v>
      </c>
      <c r="E90">
        <v>0.58594279100000002</v>
      </c>
      <c r="H90" t="s">
        <v>833</v>
      </c>
      <c r="I90">
        <v>1.3436278340000001</v>
      </c>
      <c r="J90">
        <v>2.3246870000000002E-3</v>
      </c>
      <c r="K90">
        <v>0.35699794200000001</v>
      </c>
      <c r="N90" s="22" t="s">
        <v>1060</v>
      </c>
      <c r="O90">
        <v>-0.89222612499999998</v>
      </c>
      <c r="P90">
        <v>1.407291E-3</v>
      </c>
      <c r="Q90">
        <v>0.212149804</v>
      </c>
    </row>
    <row r="91" spans="2:17" x14ac:dyDescent="0.35">
      <c r="B91" t="s">
        <v>821</v>
      </c>
      <c r="C91">
        <v>2.3754352120000002</v>
      </c>
      <c r="D91">
        <v>3.8933689999999998E-3</v>
      </c>
      <c r="E91">
        <v>0.58594279100000002</v>
      </c>
      <c r="H91" t="s">
        <v>987</v>
      </c>
      <c r="I91">
        <v>-1.2676428</v>
      </c>
      <c r="J91">
        <v>2.394626E-3</v>
      </c>
      <c r="K91">
        <v>0.36360653100000001</v>
      </c>
      <c r="N91" s="22" t="s">
        <v>804</v>
      </c>
      <c r="O91">
        <v>-2.1941745770000001</v>
      </c>
      <c r="P91">
        <v>1.4171030000000001E-3</v>
      </c>
      <c r="Q91">
        <v>0.212149804</v>
      </c>
    </row>
    <row r="92" spans="2:17" x14ac:dyDescent="0.35">
      <c r="B92" t="s">
        <v>918</v>
      </c>
      <c r="C92">
        <v>1.605334032</v>
      </c>
      <c r="D92">
        <v>3.9265419999999999E-3</v>
      </c>
      <c r="E92">
        <v>0.58594279100000002</v>
      </c>
      <c r="H92" t="s">
        <v>988</v>
      </c>
      <c r="I92">
        <v>-1.43813116</v>
      </c>
      <c r="J92">
        <v>2.5099879999999999E-3</v>
      </c>
      <c r="K92">
        <v>0.37688866399999998</v>
      </c>
      <c r="N92" s="22" t="s">
        <v>1061</v>
      </c>
      <c r="O92">
        <v>-1.6756488899999999</v>
      </c>
      <c r="P92">
        <v>1.442711E-3</v>
      </c>
      <c r="Q92">
        <v>0.212149804</v>
      </c>
    </row>
    <row r="93" spans="2:17" x14ac:dyDescent="0.35">
      <c r="B93" t="s">
        <v>919</v>
      </c>
      <c r="C93">
        <v>1.429289654</v>
      </c>
      <c r="D93">
        <v>3.9455970000000003E-3</v>
      </c>
      <c r="E93">
        <v>0.58594279100000002</v>
      </c>
      <c r="H93" t="s">
        <v>989</v>
      </c>
      <c r="I93">
        <v>-0.96723780800000003</v>
      </c>
      <c r="J93">
        <v>2.5429879999999999E-3</v>
      </c>
      <c r="K93">
        <v>0.37764765700000003</v>
      </c>
      <c r="N93" s="22" t="s">
        <v>1062</v>
      </c>
      <c r="O93">
        <v>0.57489972300000003</v>
      </c>
      <c r="P93">
        <v>1.4502860000000001E-3</v>
      </c>
      <c r="Q93">
        <v>0.212149804</v>
      </c>
    </row>
    <row r="94" spans="2:17" x14ac:dyDescent="0.35">
      <c r="B94" t="s">
        <v>920</v>
      </c>
      <c r="C94">
        <v>-1.603593254</v>
      </c>
      <c r="D94">
        <v>3.9936620000000003E-3</v>
      </c>
      <c r="E94">
        <v>0.58663425700000005</v>
      </c>
      <c r="H94" t="s">
        <v>990</v>
      </c>
      <c r="I94">
        <v>-1.262059963</v>
      </c>
      <c r="J94">
        <v>2.6032960000000002E-3</v>
      </c>
      <c r="K94">
        <v>0.37985709200000001</v>
      </c>
      <c r="N94" s="22" t="s">
        <v>857</v>
      </c>
      <c r="O94">
        <v>-1.3073397309999999</v>
      </c>
      <c r="P94">
        <v>1.451714E-3</v>
      </c>
      <c r="Q94">
        <v>0.212149804</v>
      </c>
    </row>
    <row r="95" spans="2:17" x14ac:dyDescent="0.35">
      <c r="B95" t="s">
        <v>921</v>
      </c>
      <c r="C95">
        <v>2.4364058630000001</v>
      </c>
      <c r="D95">
        <v>4.1669080000000004E-3</v>
      </c>
      <c r="E95">
        <v>0.59482621700000005</v>
      </c>
      <c r="H95" t="s">
        <v>991</v>
      </c>
      <c r="I95">
        <v>-1.6973054970000001</v>
      </c>
      <c r="J95">
        <v>2.6140820000000002E-3</v>
      </c>
      <c r="K95">
        <v>0.37985709200000001</v>
      </c>
      <c r="N95" s="22" t="s">
        <v>1063</v>
      </c>
      <c r="O95">
        <v>1.2109788909999999</v>
      </c>
      <c r="P95">
        <v>1.468996E-3</v>
      </c>
      <c r="Q95">
        <v>0.212149804</v>
      </c>
    </row>
    <row r="96" spans="2:17" x14ac:dyDescent="0.35">
      <c r="B96" t="s">
        <v>922</v>
      </c>
      <c r="C96">
        <v>-1.7705857149999999</v>
      </c>
      <c r="D96">
        <v>4.2256630000000002E-3</v>
      </c>
      <c r="E96">
        <v>0.59482621700000005</v>
      </c>
      <c r="H96" t="s">
        <v>816</v>
      </c>
      <c r="I96">
        <v>-1.448636289</v>
      </c>
      <c r="J96">
        <v>2.7326569999999999E-3</v>
      </c>
      <c r="K96">
        <v>0.38498721499999999</v>
      </c>
      <c r="N96" s="22" t="s">
        <v>1064</v>
      </c>
      <c r="O96">
        <v>-0.97706201299999995</v>
      </c>
      <c r="P96">
        <v>1.479829E-3</v>
      </c>
      <c r="Q96">
        <v>0.212149804</v>
      </c>
    </row>
    <row r="97" spans="2:17" x14ac:dyDescent="0.35">
      <c r="B97" t="s">
        <v>923</v>
      </c>
      <c r="C97">
        <v>2.3981897289999998</v>
      </c>
      <c r="D97">
        <v>4.2818860000000004E-3</v>
      </c>
      <c r="E97">
        <v>0.59482621700000005</v>
      </c>
      <c r="H97" t="s">
        <v>992</v>
      </c>
      <c r="I97">
        <v>-2.2384463920000002</v>
      </c>
      <c r="J97">
        <v>2.7587279999999998E-3</v>
      </c>
      <c r="K97">
        <v>0.38498721499999999</v>
      </c>
      <c r="N97" s="22" t="s">
        <v>1065</v>
      </c>
      <c r="O97">
        <v>-0.784540444</v>
      </c>
      <c r="P97">
        <v>1.563313E-3</v>
      </c>
      <c r="Q97">
        <v>0.212149804</v>
      </c>
    </row>
    <row r="98" spans="2:17" x14ac:dyDescent="0.35">
      <c r="B98" t="s">
        <v>924</v>
      </c>
      <c r="C98">
        <v>-2.419215458</v>
      </c>
      <c r="D98">
        <v>4.3063340000000002E-3</v>
      </c>
      <c r="E98">
        <v>0.59482621700000005</v>
      </c>
      <c r="H98" t="s">
        <v>993</v>
      </c>
      <c r="I98">
        <v>-0.82332228699999999</v>
      </c>
      <c r="J98">
        <v>2.7632759999999998E-3</v>
      </c>
      <c r="K98">
        <v>0.38498721499999999</v>
      </c>
      <c r="N98" s="22" t="s">
        <v>1066</v>
      </c>
      <c r="O98">
        <v>-0.98607371099999996</v>
      </c>
      <c r="P98">
        <v>1.569504E-3</v>
      </c>
      <c r="Q98">
        <v>0.212149804</v>
      </c>
    </row>
    <row r="99" spans="2:17" x14ac:dyDescent="0.35">
      <c r="B99" t="s">
        <v>925</v>
      </c>
      <c r="C99">
        <v>1.06133246</v>
      </c>
      <c r="D99">
        <v>4.3226810000000001E-3</v>
      </c>
      <c r="E99">
        <v>0.59482621700000005</v>
      </c>
      <c r="H99" t="s">
        <v>815</v>
      </c>
      <c r="I99">
        <v>-1.18587643</v>
      </c>
      <c r="J99">
        <v>2.8291980000000002E-3</v>
      </c>
      <c r="K99">
        <v>0.38498721499999999</v>
      </c>
      <c r="N99" s="22" t="s">
        <v>1067</v>
      </c>
      <c r="O99">
        <v>-1.2723840559999999</v>
      </c>
      <c r="P99">
        <v>1.5724910000000001E-3</v>
      </c>
      <c r="Q99">
        <v>0.212149804</v>
      </c>
    </row>
    <row r="100" spans="2:17" x14ac:dyDescent="0.35">
      <c r="B100" t="s">
        <v>926</v>
      </c>
      <c r="C100">
        <v>4.1676689490000003</v>
      </c>
      <c r="D100">
        <v>4.3668029999999998E-3</v>
      </c>
      <c r="E100">
        <v>0.59482621700000005</v>
      </c>
      <c r="H100" t="s">
        <v>994</v>
      </c>
      <c r="I100">
        <v>-0.87393978400000005</v>
      </c>
      <c r="J100">
        <v>2.832046E-3</v>
      </c>
      <c r="K100">
        <v>0.38498721499999999</v>
      </c>
      <c r="N100" s="22" t="s">
        <v>295</v>
      </c>
      <c r="O100">
        <v>-0.61370366200000004</v>
      </c>
      <c r="P100">
        <v>1.579914E-3</v>
      </c>
      <c r="Q100">
        <v>0.212149804</v>
      </c>
    </row>
    <row r="101" spans="2:17" x14ac:dyDescent="0.35">
      <c r="B101" t="s">
        <v>927</v>
      </c>
      <c r="C101">
        <v>1.7388278989999999</v>
      </c>
      <c r="D101">
        <v>4.4031180000000001E-3</v>
      </c>
      <c r="E101">
        <v>0.59482621700000005</v>
      </c>
      <c r="H101" t="s">
        <v>995</v>
      </c>
      <c r="I101">
        <v>-1.4419473570000001</v>
      </c>
      <c r="J101">
        <v>2.873876E-3</v>
      </c>
      <c r="K101">
        <v>0.38498721499999999</v>
      </c>
      <c r="N101" s="22" t="s">
        <v>1068</v>
      </c>
      <c r="O101">
        <v>-0.95846623900000005</v>
      </c>
      <c r="P101">
        <v>1.587448E-3</v>
      </c>
      <c r="Q101">
        <v>0.212149804</v>
      </c>
    </row>
    <row r="102" spans="2:17" x14ac:dyDescent="0.35">
      <c r="B102" t="s">
        <v>817</v>
      </c>
      <c r="C102">
        <v>-2.6546336419999998</v>
      </c>
      <c r="D102">
        <v>4.468568E-3</v>
      </c>
      <c r="E102">
        <v>0.59482621700000005</v>
      </c>
      <c r="H102" t="s">
        <v>996</v>
      </c>
      <c r="I102">
        <v>-0.85460877999999996</v>
      </c>
      <c r="J102">
        <v>2.9309639999999999E-3</v>
      </c>
      <c r="K102">
        <v>0.38498721499999999</v>
      </c>
      <c r="N102" s="22" t="s">
        <v>823</v>
      </c>
      <c r="O102">
        <v>1.1098162039999999</v>
      </c>
      <c r="P102">
        <v>1.6109010000000001E-3</v>
      </c>
      <c r="Q102">
        <v>0.212149804</v>
      </c>
    </row>
  </sheetData>
  <mergeCells count="1">
    <mergeCell ref="A1:Q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C9056-1C18-49E5-9E6F-A17A5261CFAD}">
  <dimension ref="A1:P178"/>
  <sheetViews>
    <sheetView workbookViewId="0">
      <selection activeCell="I30" sqref="I30"/>
    </sheetView>
  </sheetViews>
  <sheetFormatPr defaultRowHeight="14.5" x14ac:dyDescent="0.35"/>
  <cols>
    <col min="1" max="1" width="24.54296875" customWidth="1"/>
    <col min="2" max="2" width="15.453125" customWidth="1"/>
    <col min="3" max="3" width="12.1796875" customWidth="1"/>
    <col min="4" max="4" width="10.26953125" customWidth="1"/>
    <col min="5" max="5" width="24.36328125" customWidth="1"/>
    <col min="10" max="10" width="17.1796875" customWidth="1"/>
    <col min="14" max="14" width="5.7265625" customWidth="1"/>
    <col min="15" max="15" width="31" customWidth="1"/>
    <col min="16" max="16" width="20.26953125" customWidth="1"/>
  </cols>
  <sheetData>
    <row r="1" spans="1:16" ht="46.5" customHeight="1" x14ac:dyDescent="0.35">
      <c r="A1" s="27" t="s">
        <v>790</v>
      </c>
      <c r="B1" s="27"/>
      <c r="C1" s="27"/>
      <c r="D1" s="27"/>
      <c r="E1" s="27"/>
      <c r="J1" s="28" t="s">
        <v>802</v>
      </c>
      <c r="K1" s="28"/>
      <c r="L1" s="28"/>
      <c r="M1" s="28"/>
      <c r="N1" s="28"/>
      <c r="O1" s="28"/>
      <c r="P1" s="28"/>
    </row>
    <row r="2" spans="1:16" x14ac:dyDescent="0.35">
      <c r="A2" s="12" t="s">
        <v>95</v>
      </c>
      <c r="B2" s="13" t="s">
        <v>194</v>
      </c>
      <c r="C2" s="13" t="s">
        <v>96</v>
      </c>
      <c r="D2" s="13" t="s">
        <v>94</v>
      </c>
      <c r="E2" s="13" t="s">
        <v>195</v>
      </c>
      <c r="J2" s="14" t="s">
        <v>801</v>
      </c>
      <c r="K2" s="14" t="s">
        <v>194</v>
      </c>
      <c r="L2" s="14" t="s">
        <v>94</v>
      </c>
      <c r="M2" s="23" t="s">
        <v>195</v>
      </c>
      <c r="N2" s="14" t="s">
        <v>545</v>
      </c>
      <c r="O2" s="14" t="s">
        <v>800</v>
      </c>
      <c r="P2" s="14" t="s">
        <v>99</v>
      </c>
    </row>
    <row r="3" spans="1:16" x14ac:dyDescent="0.35">
      <c r="A3" t="s">
        <v>546</v>
      </c>
      <c r="B3" t="s">
        <v>547</v>
      </c>
      <c r="C3" t="s">
        <v>548</v>
      </c>
      <c r="D3">
        <v>-2.5593820859142702</v>
      </c>
      <c r="E3" s="15">
        <v>2.2418323961371401E-22</v>
      </c>
      <c r="J3" t="s">
        <v>672</v>
      </c>
      <c r="K3" t="s">
        <v>578</v>
      </c>
      <c r="L3">
        <v>-1.86755187605704</v>
      </c>
      <c r="M3">
        <v>9.1512074764056404E-3</v>
      </c>
      <c r="N3" t="s">
        <v>192</v>
      </c>
      <c r="O3" t="s">
        <v>673</v>
      </c>
      <c r="P3" t="s">
        <v>791</v>
      </c>
    </row>
    <row r="4" spans="1:16" x14ac:dyDescent="0.35">
      <c r="A4" t="s">
        <v>549</v>
      </c>
      <c r="B4" t="s">
        <v>547</v>
      </c>
      <c r="C4" t="s">
        <v>548</v>
      </c>
      <c r="D4">
        <v>-2.2206896637061599</v>
      </c>
      <c r="E4" s="15">
        <v>4.5537560755045499E-8</v>
      </c>
      <c r="J4" t="s">
        <v>590</v>
      </c>
      <c r="K4" t="s">
        <v>578</v>
      </c>
      <c r="L4">
        <v>-2.2914781323384599</v>
      </c>
      <c r="M4" s="15">
        <v>1.4093879064751601E-9</v>
      </c>
      <c r="N4" t="s">
        <v>192</v>
      </c>
      <c r="O4" t="s">
        <v>591</v>
      </c>
      <c r="P4" t="s">
        <v>791</v>
      </c>
    </row>
    <row r="5" spans="1:16" x14ac:dyDescent="0.35">
      <c r="A5" t="s">
        <v>550</v>
      </c>
      <c r="B5" t="s">
        <v>547</v>
      </c>
      <c r="C5" t="s">
        <v>548</v>
      </c>
      <c r="D5">
        <v>-2.14317427194585</v>
      </c>
      <c r="E5" s="15">
        <v>1.07613461628868E-9</v>
      </c>
      <c r="J5" t="s">
        <v>584</v>
      </c>
      <c r="K5" t="s">
        <v>578</v>
      </c>
      <c r="L5">
        <v>-2.3909476492250898</v>
      </c>
      <c r="M5" s="15">
        <v>4.2863824561641501E-10</v>
      </c>
      <c r="N5" t="s">
        <v>192</v>
      </c>
      <c r="O5" t="s">
        <v>585</v>
      </c>
      <c r="P5" t="s">
        <v>791</v>
      </c>
    </row>
    <row r="6" spans="1:16" x14ac:dyDescent="0.35">
      <c r="A6" t="s">
        <v>551</v>
      </c>
      <c r="B6" t="s">
        <v>547</v>
      </c>
      <c r="C6" t="s">
        <v>548</v>
      </c>
      <c r="D6">
        <v>-2.1334064163791502</v>
      </c>
      <c r="E6" s="15">
        <v>7.5245003181188904E-10</v>
      </c>
      <c r="J6" t="s">
        <v>618</v>
      </c>
      <c r="K6" t="s">
        <v>578</v>
      </c>
      <c r="L6">
        <v>-2.0821008356817101</v>
      </c>
      <c r="M6">
        <v>2.4549271371948199E-4</v>
      </c>
      <c r="N6" t="s">
        <v>192</v>
      </c>
      <c r="O6" t="s">
        <v>619</v>
      </c>
      <c r="P6" t="s">
        <v>791</v>
      </c>
    </row>
    <row r="7" spans="1:16" x14ac:dyDescent="0.35">
      <c r="A7" t="s">
        <v>552</v>
      </c>
      <c r="B7" t="s">
        <v>547</v>
      </c>
      <c r="C7" t="s">
        <v>548</v>
      </c>
      <c r="D7">
        <v>-1.8244874620220799</v>
      </c>
      <c r="E7" s="15">
        <v>1.31036517929251E-5</v>
      </c>
      <c r="J7" t="s">
        <v>623</v>
      </c>
      <c r="K7" t="s">
        <v>578</v>
      </c>
      <c r="L7">
        <v>-1.9985516666085601</v>
      </c>
      <c r="M7">
        <v>9.6707893393302999E-4</v>
      </c>
      <c r="N7" t="s">
        <v>192</v>
      </c>
      <c r="O7" t="s">
        <v>624</v>
      </c>
      <c r="P7" t="s">
        <v>791</v>
      </c>
    </row>
    <row r="8" spans="1:16" x14ac:dyDescent="0.35">
      <c r="A8" t="s">
        <v>553</v>
      </c>
      <c r="B8" t="s">
        <v>547</v>
      </c>
      <c r="C8" t="s">
        <v>548</v>
      </c>
      <c r="D8">
        <v>-1.78681691544836</v>
      </c>
      <c r="E8">
        <v>1.96455429419869E-3</v>
      </c>
      <c r="J8" t="s">
        <v>635</v>
      </c>
      <c r="K8" t="s">
        <v>578</v>
      </c>
      <c r="L8">
        <v>-1.97381975119269</v>
      </c>
      <c r="M8">
        <v>5.9822233722096299E-4</v>
      </c>
      <c r="N8" t="s">
        <v>192</v>
      </c>
      <c r="O8" t="s">
        <v>636</v>
      </c>
      <c r="P8" t="s">
        <v>791</v>
      </c>
    </row>
    <row r="9" spans="1:16" x14ac:dyDescent="0.35">
      <c r="A9" t="s">
        <v>554</v>
      </c>
      <c r="B9" t="s">
        <v>547</v>
      </c>
      <c r="C9" t="s">
        <v>548</v>
      </c>
      <c r="D9">
        <v>-1.7609526607127799</v>
      </c>
      <c r="E9" s="15">
        <v>5.9003254399580202E-5</v>
      </c>
      <c r="J9" t="s">
        <v>608</v>
      </c>
      <c r="K9" t="s">
        <v>578</v>
      </c>
      <c r="L9">
        <v>-2.13384446374865</v>
      </c>
      <c r="M9" s="15">
        <v>7.7626182589796901E-6</v>
      </c>
      <c r="N9" t="s">
        <v>192</v>
      </c>
      <c r="O9" t="s">
        <v>609</v>
      </c>
      <c r="P9" t="s">
        <v>791</v>
      </c>
    </row>
    <row r="10" spans="1:16" x14ac:dyDescent="0.35">
      <c r="A10" t="s">
        <v>555</v>
      </c>
      <c r="B10" t="s">
        <v>547</v>
      </c>
      <c r="C10" t="s">
        <v>548</v>
      </c>
      <c r="D10">
        <v>-1.73385985845445</v>
      </c>
      <c r="E10">
        <v>1.1312260459265301E-4</v>
      </c>
      <c r="J10" t="s">
        <v>614</v>
      </c>
      <c r="K10" t="s">
        <v>578</v>
      </c>
      <c r="L10">
        <v>-2.1152349014293201</v>
      </c>
      <c r="M10">
        <v>1.0704128879845501E-4</v>
      </c>
      <c r="N10" t="s">
        <v>192</v>
      </c>
      <c r="O10" t="s">
        <v>615</v>
      </c>
      <c r="P10" t="s">
        <v>197</v>
      </c>
    </row>
    <row r="11" spans="1:16" x14ac:dyDescent="0.35">
      <c r="A11" t="s">
        <v>556</v>
      </c>
      <c r="B11" t="s">
        <v>547</v>
      </c>
      <c r="C11" t="s">
        <v>548</v>
      </c>
      <c r="D11">
        <v>-1.7041123255753301</v>
      </c>
      <c r="E11">
        <v>4.9661028256903499E-4</v>
      </c>
      <c r="J11" t="s">
        <v>655</v>
      </c>
      <c r="K11" t="s">
        <v>578</v>
      </c>
      <c r="L11">
        <v>-1.9193482510320099</v>
      </c>
      <c r="M11" s="15">
        <v>1.3048322707110901E-11</v>
      </c>
      <c r="N11" t="s">
        <v>192</v>
      </c>
      <c r="O11" t="s">
        <v>656</v>
      </c>
      <c r="P11" t="s">
        <v>197</v>
      </c>
    </row>
    <row r="12" spans="1:16" x14ac:dyDescent="0.35">
      <c r="A12" t="s">
        <v>557</v>
      </c>
      <c r="B12" t="s">
        <v>547</v>
      </c>
      <c r="C12" t="s">
        <v>548</v>
      </c>
      <c r="D12">
        <v>-1.7013969992925699</v>
      </c>
      <c r="E12">
        <v>1.307738251911E-3</v>
      </c>
      <c r="J12" t="s">
        <v>666</v>
      </c>
      <c r="K12" t="s">
        <v>578</v>
      </c>
      <c r="L12">
        <v>-1.88206893091307</v>
      </c>
      <c r="M12">
        <v>7.6999013016730896E-3</v>
      </c>
      <c r="N12" t="s">
        <v>192</v>
      </c>
      <c r="O12" t="s">
        <v>667</v>
      </c>
      <c r="P12" s="11" t="s">
        <v>197</v>
      </c>
    </row>
    <row r="13" spans="1:16" x14ac:dyDescent="0.35">
      <c r="A13" t="s">
        <v>558</v>
      </c>
      <c r="B13" t="s">
        <v>547</v>
      </c>
      <c r="C13" t="s">
        <v>548</v>
      </c>
      <c r="D13">
        <v>-1.69693153219672</v>
      </c>
      <c r="E13">
        <v>1.1084866499107501E-2</v>
      </c>
      <c r="J13" t="s">
        <v>633</v>
      </c>
      <c r="K13" t="s">
        <v>578</v>
      </c>
      <c r="L13">
        <v>-1.9884310276688</v>
      </c>
      <c r="M13" s="15">
        <v>6.4262663518595094E-8</v>
      </c>
      <c r="N13" t="s">
        <v>192</v>
      </c>
      <c r="O13" t="s">
        <v>634</v>
      </c>
      <c r="P13" s="11" t="s">
        <v>197</v>
      </c>
    </row>
    <row r="14" spans="1:16" x14ac:dyDescent="0.35">
      <c r="A14" t="s">
        <v>559</v>
      </c>
      <c r="B14" t="s">
        <v>547</v>
      </c>
      <c r="C14" t="s">
        <v>548</v>
      </c>
      <c r="D14">
        <v>-1.67641155377716</v>
      </c>
      <c r="E14">
        <v>3.8055842755636301E-4</v>
      </c>
      <c r="J14" t="s">
        <v>662</v>
      </c>
      <c r="K14" t="s">
        <v>578</v>
      </c>
      <c r="L14">
        <v>-1.90045708346373</v>
      </c>
      <c r="M14" s="15">
        <v>1.11643739807678E-5</v>
      </c>
      <c r="N14" t="s">
        <v>192</v>
      </c>
      <c r="O14" t="s">
        <v>663</v>
      </c>
      <c r="P14" s="11" t="s">
        <v>792</v>
      </c>
    </row>
    <row r="15" spans="1:16" x14ac:dyDescent="0.35">
      <c r="A15" t="s">
        <v>560</v>
      </c>
      <c r="B15" t="s">
        <v>547</v>
      </c>
      <c r="C15" t="s">
        <v>548</v>
      </c>
      <c r="D15">
        <v>-1.6401656504125199</v>
      </c>
      <c r="E15">
        <v>2.4907022299740001E-2</v>
      </c>
      <c r="J15" t="s">
        <v>620</v>
      </c>
      <c r="K15" t="s">
        <v>578</v>
      </c>
      <c r="L15">
        <v>-2.06143552195444</v>
      </c>
      <c r="M15">
        <v>3.1878052500762798E-4</v>
      </c>
      <c r="N15" t="s">
        <v>192</v>
      </c>
      <c r="O15" t="s">
        <v>621</v>
      </c>
      <c r="P15" s="11" t="s">
        <v>792</v>
      </c>
    </row>
    <row r="16" spans="1:16" x14ac:dyDescent="0.35">
      <c r="A16" t="s">
        <v>561</v>
      </c>
      <c r="B16" t="s">
        <v>547</v>
      </c>
      <c r="C16" t="s">
        <v>548</v>
      </c>
      <c r="D16">
        <v>-1.5954891398722</v>
      </c>
      <c r="E16">
        <v>1.5045688630834699E-3</v>
      </c>
      <c r="J16" t="s">
        <v>670</v>
      </c>
      <c r="K16" t="s">
        <v>578</v>
      </c>
      <c r="L16">
        <v>-1.8780654946139801</v>
      </c>
      <c r="M16">
        <v>8.5055135337974395E-3</v>
      </c>
      <c r="N16" t="s">
        <v>192</v>
      </c>
      <c r="O16" t="s">
        <v>671</v>
      </c>
      <c r="P16" s="11" t="s">
        <v>793</v>
      </c>
    </row>
    <row r="17" spans="1:16" x14ac:dyDescent="0.35">
      <c r="A17" t="s">
        <v>562</v>
      </c>
      <c r="B17" t="s">
        <v>547</v>
      </c>
      <c r="C17" t="s">
        <v>548</v>
      </c>
      <c r="D17">
        <v>-1.56986642938577</v>
      </c>
      <c r="E17">
        <v>9.1076548263707199E-3</v>
      </c>
      <c r="J17" t="s">
        <v>594</v>
      </c>
      <c r="K17" t="s">
        <v>578</v>
      </c>
      <c r="L17">
        <v>-2.2675253491943499</v>
      </c>
      <c r="M17" s="15">
        <v>2.5183147592390301E-9</v>
      </c>
      <c r="N17" t="s">
        <v>192</v>
      </c>
      <c r="O17" t="s">
        <v>595</v>
      </c>
      <c r="P17" t="s">
        <v>794</v>
      </c>
    </row>
    <row r="18" spans="1:16" x14ac:dyDescent="0.35">
      <c r="A18" t="s">
        <v>563</v>
      </c>
      <c r="B18" t="s">
        <v>547</v>
      </c>
      <c r="C18" t="s">
        <v>548</v>
      </c>
      <c r="D18">
        <v>-1.4682114743900201</v>
      </c>
      <c r="E18">
        <v>1.08136360380175E-2</v>
      </c>
      <c r="J18" t="s">
        <v>598</v>
      </c>
      <c r="K18" t="s">
        <v>578</v>
      </c>
      <c r="L18">
        <v>-2.2330670646842399</v>
      </c>
      <c r="M18" s="15">
        <v>4.26176822452099E-7</v>
      </c>
      <c r="N18" t="s">
        <v>192</v>
      </c>
      <c r="O18" t="s">
        <v>599</v>
      </c>
      <c r="P18" t="s">
        <v>794</v>
      </c>
    </row>
    <row r="19" spans="1:16" x14ac:dyDescent="0.35">
      <c r="A19" t="s">
        <v>564</v>
      </c>
      <c r="B19" t="s">
        <v>547</v>
      </c>
      <c r="C19" t="s">
        <v>548</v>
      </c>
      <c r="D19">
        <v>-1.4589317890523299</v>
      </c>
      <c r="E19">
        <v>1.3356174817586899E-2</v>
      </c>
      <c r="J19" t="s">
        <v>637</v>
      </c>
      <c r="K19" t="s">
        <v>578</v>
      </c>
      <c r="L19">
        <v>-1.96121809402902</v>
      </c>
      <c r="M19">
        <v>1.2623544755037801E-3</v>
      </c>
      <c r="N19" t="s">
        <v>192</v>
      </c>
      <c r="O19" t="s">
        <v>638</v>
      </c>
      <c r="P19" s="11" t="s">
        <v>794</v>
      </c>
    </row>
    <row r="20" spans="1:16" x14ac:dyDescent="0.35">
      <c r="A20" t="s">
        <v>565</v>
      </c>
      <c r="B20" t="s">
        <v>547</v>
      </c>
      <c r="C20" t="s">
        <v>548</v>
      </c>
      <c r="D20">
        <v>-1.43784800037255</v>
      </c>
      <c r="E20">
        <v>2.29468628751405E-2</v>
      </c>
      <c r="J20" t="s">
        <v>610</v>
      </c>
      <c r="K20" t="s">
        <v>578</v>
      </c>
      <c r="L20">
        <v>-2.1233249620174601</v>
      </c>
      <c r="M20" s="15">
        <v>2.05223672968962E-5</v>
      </c>
      <c r="N20" t="s">
        <v>192</v>
      </c>
      <c r="O20" t="s">
        <v>611</v>
      </c>
      <c r="P20" t="s">
        <v>794</v>
      </c>
    </row>
    <row r="21" spans="1:16" x14ac:dyDescent="0.35">
      <c r="A21" t="s">
        <v>566</v>
      </c>
      <c r="B21" t="s">
        <v>547</v>
      </c>
      <c r="C21" t="s">
        <v>548</v>
      </c>
      <c r="D21">
        <v>-1.4034565114706199</v>
      </c>
      <c r="E21">
        <v>2.4828519867309599E-2</v>
      </c>
      <c r="J21" t="s">
        <v>600</v>
      </c>
      <c r="K21" t="s">
        <v>578</v>
      </c>
      <c r="L21">
        <v>-2.23041236071882</v>
      </c>
      <c r="M21" s="15">
        <v>4.6213199492711602E-6</v>
      </c>
      <c r="N21" t="s">
        <v>192</v>
      </c>
      <c r="O21" t="s">
        <v>601</v>
      </c>
      <c r="P21" s="11" t="s">
        <v>794</v>
      </c>
    </row>
    <row r="22" spans="1:16" x14ac:dyDescent="0.35">
      <c r="A22" t="s">
        <v>567</v>
      </c>
      <c r="B22" t="s">
        <v>547</v>
      </c>
      <c r="C22" t="s">
        <v>548</v>
      </c>
      <c r="D22">
        <v>-1.36647858187233</v>
      </c>
      <c r="E22">
        <v>3.5353954121738501E-2</v>
      </c>
      <c r="J22" t="s">
        <v>588</v>
      </c>
      <c r="K22" t="s">
        <v>578</v>
      </c>
      <c r="L22">
        <v>-2.3277501619475802</v>
      </c>
      <c r="M22" s="15">
        <v>1.5480993681028799E-8</v>
      </c>
      <c r="N22" t="s">
        <v>192</v>
      </c>
      <c r="O22" t="s">
        <v>589</v>
      </c>
      <c r="P22" s="11" t="s">
        <v>794</v>
      </c>
    </row>
    <row r="23" spans="1:16" x14ac:dyDescent="0.35">
      <c r="A23" t="s">
        <v>568</v>
      </c>
      <c r="B23" t="s">
        <v>547</v>
      </c>
      <c r="C23" t="s">
        <v>569</v>
      </c>
      <c r="D23">
        <v>1.3593857662228499</v>
      </c>
      <c r="E23">
        <v>2.2132057603761902E-2</v>
      </c>
      <c r="J23" t="s">
        <v>616</v>
      </c>
      <c r="K23" t="s">
        <v>578</v>
      </c>
      <c r="L23">
        <v>-2.1098105993681702</v>
      </c>
      <c r="M23" s="15">
        <v>7.6302395084870705E-5</v>
      </c>
      <c r="N23" t="s">
        <v>192</v>
      </c>
      <c r="O23" t="s">
        <v>617</v>
      </c>
      <c r="P23" s="11" t="s">
        <v>794</v>
      </c>
    </row>
    <row r="24" spans="1:16" x14ac:dyDescent="0.35">
      <c r="A24" t="s">
        <v>570</v>
      </c>
      <c r="B24" t="s">
        <v>547</v>
      </c>
      <c r="C24" t="s">
        <v>569</v>
      </c>
      <c r="D24">
        <v>1.56897894684441</v>
      </c>
      <c r="E24">
        <v>1.0245556963950099E-3</v>
      </c>
      <c r="J24" t="s">
        <v>596</v>
      </c>
      <c r="K24" t="s">
        <v>578</v>
      </c>
      <c r="L24">
        <v>-2.2645628925648</v>
      </c>
      <c r="M24" s="15">
        <v>4.6357971996922302E-7</v>
      </c>
      <c r="N24" t="s">
        <v>192</v>
      </c>
      <c r="O24" t="s">
        <v>597</v>
      </c>
      <c r="P24" t="s">
        <v>794</v>
      </c>
    </row>
    <row r="25" spans="1:16" x14ac:dyDescent="0.35">
      <c r="A25" t="s">
        <v>571</v>
      </c>
      <c r="B25" t="s">
        <v>547</v>
      </c>
      <c r="C25" t="s">
        <v>569</v>
      </c>
      <c r="D25">
        <v>1.63264522690697</v>
      </c>
      <c r="E25">
        <v>3.9385841734545599E-3</v>
      </c>
      <c r="J25" t="s">
        <v>582</v>
      </c>
      <c r="K25" t="s">
        <v>578</v>
      </c>
      <c r="L25">
        <v>-2.4017197557570902</v>
      </c>
      <c r="M25" s="15">
        <v>1.23657554166914E-10</v>
      </c>
      <c r="N25" t="s">
        <v>192</v>
      </c>
      <c r="O25" t="s">
        <v>583</v>
      </c>
      <c r="P25" t="s">
        <v>794</v>
      </c>
    </row>
    <row r="26" spans="1:16" x14ac:dyDescent="0.35">
      <c r="A26" t="s">
        <v>572</v>
      </c>
      <c r="B26" t="s">
        <v>547</v>
      </c>
      <c r="C26" t="s">
        <v>569</v>
      </c>
      <c r="D26">
        <v>1.69020985104352</v>
      </c>
      <c r="E26">
        <v>1.82636034942026E-3</v>
      </c>
      <c r="J26" t="s">
        <v>580</v>
      </c>
      <c r="K26" t="s">
        <v>578</v>
      </c>
      <c r="L26">
        <v>-2.4215051099135998</v>
      </c>
      <c r="M26" s="15">
        <v>3.7065719409828398E-20</v>
      </c>
      <c r="N26" t="s">
        <v>192</v>
      </c>
      <c r="O26" t="s">
        <v>581</v>
      </c>
      <c r="P26" t="s">
        <v>794</v>
      </c>
    </row>
    <row r="27" spans="1:16" x14ac:dyDescent="0.35">
      <c r="A27" t="s">
        <v>573</v>
      </c>
      <c r="B27" t="s">
        <v>547</v>
      </c>
      <c r="C27" t="s">
        <v>569</v>
      </c>
      <c r="D27">
        <v>1.8926067233263499</v>
      </c>
      <c r="E27" s="15">
        <v>1.6444908437190199E-5</v>
      </c>
      <c r="J27" t="s">
        <v>651</v>
      </c>
      <c r="K27" t="s">
        <v>578</v>
      </c>
      <c r="L27">
        <v>-1.9261167209538099</v>
      </c>
      <c r="M27">
        <v>2.9009397527159902E-3</v>
      </c>
      <c r="N27" t="s">
        <v>192</v>
      </c>
      <c r="O27" t="s">
        <v>652</v>
      </c>
      <c r="P27" t="s">
        <v>794</v>
      </c>
    </row>
    <row r="28" spans="1:16" x14ac:dyDescent="0.35">
      <c r="A28" t="s">
        <v>575</v>
      </c>
      <c r="B28" t="s">
        <v>547</v>
      </c>
      <c r="C28" t="s">
        <v>569</v>
      </c>
      <c r="D28">
        <v>2.0420733190010698</v>
      </c>
      <c r="E28" s="15">
        <v>9.5077868020601893E-6</v>
      </c>
      <c r="J28" t="s">
        <v>664</v>
      </c>
      <c r="K28" t="s">
        <v>578</v>
      </c>
      <c r="L28">
        <v>-1.8996335916809099</v>
      </c>
      <c r="M28">
        <v>5.1405560580516495E-4</v>
      </c>
      <c r="N28" t="s">
        <v>192</v>
      </c>
      <c r="O28" t="s">
        <v>665</v>
      </c>
      <c r="P28" t="s">
        <v>795</v>
      </c>
    </row>
    <row r="29" spans="1:16" x14ac:dyDescent="0.35">
      <c r="A29" t="s">
        <v>576</v>
      </c>
      <c r="B29" t="s">
        <v>547</v>
      </c>
      <c r="C29" t="s">
        <v>569</v>
      </c>
      <c r="D29">
        <v>2.0464201753397102</v>
      </c>
      <c r="E29" s="15">
        <v>3.8303857546339203E-8</v>
      </c>
      <c r="J29" t="s">
        <v>622</v>
      </c>
      <c r="K29" t="s">
        <v>578</v>
      </c>
      <c r="L29">
        <v>-2.02309838147628</v>
      </c>
      <c r="M29" s="15">
        <v>3.9157017463307999E-5</v>
      </c>
      <c r="N29" t="s">
        <v>192</v>
      </c>
      <c r="O29" t="s">
        <v>796</v>
      </c>
      <c r="P29" t="s">
        <v>795</v>
      </c>
    </row>
    <row r="30" spans="1:16" x14ac:dyDescent="0.35">
      <c r="A30" t="s">
        <v>577</v>
      </c>
      <c r="B30" t="s">
        <v>578</v>
      </c>
      <c r="C30" t="s">
        <v>548</v>
      </c>
      <c r="D30">
        <v>-2.4282657469751898</v>
      </c>
      <c r="E30" s="15">
        <v>1.00465434659722E-10</v>
      </c>
      <c r="J30" t="s">
        <v>653</v>
      </c>
      <c r="K30" t="s">
        <v>578</v>
      </c>
      <c r="L30">
        <v>-1.92256782622511</v>
      </c>
      <c r="M30">
        <v>1.79251075706859E-4</v>
      </c>
      <c r="N30" t="s">
        <v>192</v>
      </c>
      <c r="O30" t="s">
        <v>654</v>
      </c>
      <c r="P30" t="s">
        <v>795</v>
      </c>
    </row>
    <row r="31" spans="1:16" x14ac:dyDescent="0.35">
      <c r="A31" t="s">
        <v>580</v>
      </c>
      <c r="B31" t="s">
        <v>578</v>
      </c>
      <c r="C31" t="s">
        <v>548</v>
      </c>
      <c r="D31">
        <v>-2.4215051099135998</v>
      </c>
      <c r="E31" s="15">
        <v>3.7065719409828398E-20</v>
      </c>
      <c r="J31" t="s">
        <v>659</v>
      </c>
      <c r="K31" t="s">
        <v>578</v>
      </c>
      <c r="L31">
        <v>-1.91313642812176</v>
      </c>
      <c r="M31">
        <v>4.8738403685837399E-3</v>
      </c>
      <c r="N31" t="s">
        <v>192</v>
      </c>
      <c r="O31" t="s">
        <v>797</v>
      </c>
      <c r="P31" t="s">
        <v>196</v>
      </c>
    </row>
    <row r="32" spans="1:16" x14ac:dyDescent="0.35">
      <c r="A32" t="s">
        <v>582</v>
      </c>
      <c r="B32" t="s">
        <v>578</v>
      </c>
      <c r="C32" t="s">
        <v>548</v>
      </c>
      <c r="D32">
        <v>-2.4017197557570902</v>
      </c>
      <c r="E32" s="15">
        <v>1.23657554166914E-10</v>
      </c>
      <c r="J32" t="s">
        <v>657</v>
      </c>
      <c r="K32" t="s">
        <v>578</v>
      </c>
      <c r="L32">
        <v>-1.91374525135743</v>
      </c>
      <c r="M32">
        <v>3.4283844578309901E-4</v>
      </c>
      <c r="N32" t="s">
        <v>192</v>
      </c>
      <c r="O32" t="s">
        <v>658</v>
      </c>
      <c r="P32" t="s">
        <v>196</v>
      </c>
    </row>
    <row r="33" spans="1:16" x14ac:dyDescent="0.35">
      <c r="A33" t="s">
        <v>584</v>
      </c>
      <c r="B33" t="s">
        <v>578</v>
      </c>
      <c r="C33" t="s">
        <v>548</v>
      </c>
      <c r="D33">
        <v>-2.3909476492250898</v>
      </c>
      <c r="E33" s="15">
        <v>4.2863824561641501E-10</v>
      </c>
      <c r="J33" t="s">
        <v>586</v>
      </c>
      <c r="K33" t="s">
        <v>578</v>
      </c>
      <c r="L33">
        <v>-2.3820872176170398</v>
      </c>
      <c r="M33" s="15">
        <v>4.1357909905387397E-9</v>
      </c>
      <c r="N33" t="s">
        <v>192</v>
      </c>
      <c r="O33" t="s">
        <v>587</v>
      </c>
      <c r="P33" t="s">
        <v>196</v>
      </c>
    </row>
    <row r="34" spans="1:16" x14ac:dyDescent="0.35">
      <c r="A34" t="s">
        <v>586</v>
      </c>
      <c r="B34" t="s">
        <v>578</v>
      </c>
      <c r="C34" t="s">
        <v>548</v>
      </c>
      <c r="D34">
        <v>-2.3820872176170398</v>
      </c>
      <c r="E34" s="15">
        <v>4.1357909905387397E-9</v>
      </c>
      <c r="J34" t="s">
        <v>604</v>
      </c>
      <c r="K34" t="s">
        <v>578</v>
      </c>
      <c r="L34">
        <v>-2.2226313717507602</v>
      </c>
      <c r="M34" s="15">
        <v>1.8366653816137801E-7</v>
      </c>
      <c r="N34" t="s">
        <v>192</v>
      </c>
      <c r="O34" t="s">
        <v>605</v>
      </c>
      <c r="P34" t="s">
        <v>196</v>
      </c>
    </row>
    <row r="35" spans="1:16" x14ac:dyDescent="0.35">
      <c r="A35" t="s">
        <v>588</v>
      </c>
      <c r="B35" t="s">
        <v>578</v>
      </c>
      <c r="C35" t="s">
        <v>548</v>
      </c>
      <c r="D35">
        <v>-2.3277501619475802</v>
      </c>
      <c r="E35" s="15">
        <v>1.5480993681028799E-8</v>
      </c>
      <c r="J35" t="s">
        <v>577</v>
      </c>
      <c r="K35" t="s">
        <v>578</v>
      </c>
      <c r="L35">
        <v>-2.4282657469751898</v>
      </c>
      <c r="M35" s="15">
        <v>1.00465434659722E-10</v>
      </c>
      <c r="N35" t="s">
        <v>192</v>
      </c>
      <c r="O35" t="s">
        <v>579</v>
      </c>
      <c r="P35" t="s">
        <v>196</v>
      </c>
    </row>
    <row r="36" spans="1:16" x14ac:dyDescent="0.35">
      <c r="A36" t="s">
        <v>590</v>
      </c>
      <c r="B36" t="s">
        <v>578</v>
      </c>
      <c r="C36" t="s">
        <v>548</v>
      </c>
      <c r="D36">
        <v>-2.2914781323384599</v>
      </c>
      <c r="E36" s="15">
        <v>1.4093879064751601E-9</v>
      </c>
      <c r="J36" t="s">
        <v>612</v>
      </c>
      <c r="K36" t="s">
        <v>578</v>
      </c>
      <c r="L36">
        <v>-2.1182882324949399</v>
      </c>
      <c r="M36" s="15">
        <v>1.6097947927064399E-27</v>
      </c>
      <c r="N36" t="s">
        <v>192</v>
      </c>
      <c r="O36" t="s">
        <v>613</v>
      </c>
      <c r="P36" t="s">
        <v>196</v>
      </c>
    </row>
    <row r="37" spans="1:16" x14ac:dyDescent="0.35">
      <c r="A37" t="s">
        <v>592</v>
      </c>
      <c r="B37" t="s">
        <v>578</v>
      </c>
      <c r="C37" t="s">
        <v>548</v>
      </c>
      <c r="D37">
        <v>-2.2701457235129601</v>
      </c>
      <c r="E37" s="15">
        <v>3.60315555315413E-7</v>
      </c>
      <c r="J37" t="s">
        <v>639</v>
      </c>
      <c r="K37" t="s">
        <v>578</v>
      </c>
      <c r="L37">
        <v>-1.95170260572135</v>
      </c>
      <c r="M37">
        <v>2.1754743925479899E-3</v>
      </c>
      <c r="N37" t="s">
        <v>192</v>
      </c>
      <c r="O37" t="s">
        <v>640</v>
      </c>
      <c r="P37" t="s">
        <v>196</v>
      </c>
    </row>
    <row r="38" spans="1:16" x14ac:dyDescent="0.35">
      <c r="A38" t="s">
        <v>594</v>
      </c>
      <c r="B38" t="s">
        <v>578</v>
      </c>
      <c r="C38" t="s">
        <v>548</v>
      </c>
      <c r="D38">
        <v>-2.2675253491943499</v>
      </c>
      <c r="E38" s="15">
        <v>2.5183147592390301E-9</v>
      </c>
      <c r="J38" t="s">
        <v>625</v>
      </c>
      <c r="K38" t="s">
        <v>578</v>
      </c>
      <c r="L38">
        <v>-1.99712565632183</v>
      </c>
      <c r="M38">
        <v>8.5823024657963201E-4</v>
      </c>
      <c r="N38" t="s">
        <v>192</v>
      </c>
      <c r="O38" t="s">
        <v>626</v>
      </c>
      <c r="P38" s="11" t="s">
        <v>196</v>
      </c>
    </row>
    <row r="39" spans="1:16" x14ac:dyDescent="0.35">
      <c r="A39" t="s">
        <v>596</v>
      </c>
      <c r="B39" t="s">
        <v>578</v>
      </c>
      <c r="C39" t="s">
        <v>548</v>
      </c>
      <c r="D39">
        <v>-2.2645628925648</v>
      </c>
      <c r="E39" s="15">
        <v>4.6357971996922302E-7</v>
      </c>
      <c r="J39" t="s">
        <v>602</v>
      </c>
      <c r="K39" t="s">
        <v>578</v>
      </c>
      <c r="L39">
        <v>-2.2264039724849201</v>
      </c>
      <c r="M39" s="15">
        <v>4.4124831660241001E-19</v>
      </c>
      <c r="N39" t="s">
        <v>192</v>
      </c>
      <c r="O39" t="s">
        <v>603</v>
      </c>
      <c r="P39" s="11" t="s">
        <v>196</v>
      </c>
    </row>
    <row r="40" spans="1:16" x14ac:dyDescent="0.35">
      <c r="A40" t="s">
        <v>598</v>
      </c>
      <c r="B40" t="s">
        <v>578</v>
      </c>
      <c r="C40" t="s">
        <v>548</v>
      </c>
      <c r="D40">
        <v>-2.2330670646842399</v>
      </c>
      <c r="E40" s="15">
        <v>4.26176822452099E-7</v>
      </c>
      <c r="J40" t="s">
        <v>629</v>
      </c>
      <c r="K40" t="s">
        <v>578</v>
      </c>
      <c r="L40">
        <v>-1.9914369003654599</v>
      </c>
      <c r="M40">
        <v>1.5448042898712801E-3</v>
      </c>
      <c r="N40" t="s">
        <v>192</v>
      </c>
      <c r="O40" t="s">
        <v>630</v>
      </c>
      <c r="P40" s="11" t="s">
        <v>196</v>
      </c>
    </row>
    <row r="41" spans="1:16" x14ac:dyDescent="0.35">
      <c r="A41" t="s">
        <v>600</v>
      </c>
      <c r="B41" t="s">
        <v>578</v>
      </c>
      <c r="C41" t="s">
        <v>548</v>
      </c>
      <c r="D41">
        <v>-2.23041236071882</v>
      </c>
      <c r="E41" s="15">
        <v>4.6213199492711602E-6</v>
      </c>
      <c r="J41" t="s">
        <v>643</v>
      </c>
      <c r="K41" t="s">
        <v>578</v>
      </c>
      <c r="L41">
        <v>-1.9446851344257801</v>
      </c>
      <c r="M41" s="15">
        <v>8.6405943874293797E-10</v>
      </c>
      <c r="N41" t="s">
        <v>192</v>
      </c>
      <c r="O41" t="s">
        <v>644</v>
      </c>
      <c r="P41" s="11" t="s">
        <v>196</v>
      </c>
    </row>
    <row r="42" spans="1:16" x14ac:dyDescent="0.35">
      <c r="A42" t="s">
        <v>602</v>
      </c>
      <c r="B42" t="s">
        <v>578</v>
      </c>
      <c r="C42" t="s">
        <v>548</v>
      </c>
      <c r="D42">
        <v>-2.2264039724849201</v>
      </c>
      <c r="E42" s="15">
        <v>4.4124831660241001E-19</v>
      </c>
      <c r="J42" t="s">
        <v>606</v>
      </c>
      <c r="K42" t="s">
        <v>578</v>
      </c>
      <c r="L42">
        <v>-2.1719530996162999</v>
      </c>
      <c r="M42" s="15">
        <v>2.4322182873911999E-5</v>
      </c>
      <c r="N42" t="s">
        <v>192</v>
      </c>
      <c r="O42" t="s">
        <v>607</v>
      </c>
      <c r="P42" s="11" t="s">
        <v>196</v>
      </c>
    </row>
    <row r="43" spans="1:16" x14ac:dyDescent="0.35">
      <c r="A43" t="s">
        <v>604</v>
      </c>
      <c r="B43" t="s">
        <v>578</v>
      </c>
      <c r="C43" t="s">
        <v>548</v>
      </c>
      <c r="D43">
        <v>-2.2226313717507602</v>
      </c>
      <c r="E43" s="15">
        <v>1.8366653816137801E-7</v>
      </c>
      <c r="J43" t="s">
        <v>592</v>
      </c>
      <c r="K43" t="s">
        <v>578</v>
      </c>
      <c r="L43">
        <v>-2.2701457235129601</v>
      </c>
      <c r="M43" s="15">
        <v>3.60315555315413E-7</v>
      </c>
      <c r="N43" t="s">
        <v>192</v>
      </c>
      <c r="O43" t="s">
        <v>593</v>
      </c>
      <c r="P43" s="11" t="s">
        <v>196</v>
      </c>
    </row>
    <row r="44" spans="1:16" x14ac:dyDescent="0.35">
      <c r="A44" t="s">
        <v>606</v>
      </c>
      <c r="B44" t="s">
        <v>578</v>
      </c>
      <c r="C44" t="s">
        <v>548</v>
      </c>
      <c r="D44">
        <v>-2.1719530996162999</v>
      </c>
      <c r="E44" s="15">
        <v>2.4322182873911999E-5</v>
      </c>
      <c r="J44" t="s">
        <v>660</v>
      </c>
      <c r="K44" t="s">
        <v>578</v>
      </c>
      <c r="L44">
        <v>-1.91244212552021</v>
      </c>
      <c r="M44">
        <v>3.6705596195097802E-3</v>
      </c>
      <c r="N44" t="s">
        <v>192</v>
      </c>
      <c r="O44" t="s">
        <v>661</v>
      </c>
      <c r="P44" s="11" t="s">
        <v>196</v>
      </c>
    </row>
    <row r="45" spans="1:16" x14ac:dyDescent="0.35">
      <c r="A45" t="s">
        <v>608</v>
      </c>
      <c r="B45" t="s">
        <v>578</v>
      </c>
      <c r="C45" t="s">
        <v>548</v>
      </c>
      <c r="D45">
        <v>-2.13384446374865</v>
      </c>
      <c r="E45" s="15">
        <v>7.7626182589796901E-6</v>
      </c>
      <c r="J45" t="s">
        <v>674</v>
      </c>
      <c r="K45" t="s">
        <v>578</v>
      </c>
      <c r="L45">
        <v>-1.8647410882294899</v>
      </c>
      <c r="M45">
        <v>8.57815908077658E-3</v>
      </c>
      <c r="N45" t="s">
        <v>192</v>
      </c>
      <c r="O45" t="s">
        <v>675</v>
      </c>
      <c r="P45" s="11" t="s">
        <v>798</v>
      </c>
    </row>
    <row r="46" spans="1:16" x14ac:dyDescent="0.35">
      <c r="A46" t="s">
        <v>610</v>
      </c>
      <c r="B46" t="s">
        <v>578</v>
      </c>
      <c r="C46" t="s">
        <v>548</v>
      </c>
      <c r="D46">
        <v>-2.1233249620174601</v>
      </c>
      <c r="E46" s="15">
        <v>2.05223672968962E-5</v>
      </c>
      <c r="J46" t="s">
        <v>645</v>
      </c>
      <c r="K46" t="s">
        <v>578</v>
      </c>
      <c r="L46">
        <v>-1.94413310575448</v>
      </c>
      <c r="M46">
        <v>1.0859274179739701E-3</v>
      </c>
      <c r="N46" t="s">
        <v>192</v>
      </c>
      <c r="O46" t="s">
        <v>646</v>
      </c>
      <c r="P46" t="s">
        <v>200</v>
      </c>
    </row>
    <row r="47" spans="1:16" x14ac:dyDescent="0.35">
      <c r="A47" t="s">
        <v>612</v>
      </c>
      <c r="B47" t="s">
        <v>578</v>
      </c>
      <c r="C47" t="s">
        <v>548</v>
      </c>
      <c r="D47">
        <v>-2.1182882324949399</v>
      </c>
      <c r="E47" s="15">
        <v>1.6097947927064399E-27</v>
      </c>
      <c r="J47" t="s">
        <v>627</v>
      </c>
      <c r="K47" t="s">
        <v>578</v>
      </c>
      <c r="L47">
        <v>-1.9943808129248799</v>
      </c>
      <c r="M47" s="15">
        <v>2.46548385408017E-6</v>
      </c>
      <c r="N47" t="s">
        <v>192</v>
      </c>
      <c r="O47" t="s">
        <v>628</v>
      </c>
      <c r="P47" s="11" t="s">
        <v>200</v>
      </c>
    </row>
    <row r="48" spans="1:16" x14ac:dyDescent="0.35">
      <c r="A48" t="s">
        <v>614</v>
      </c>
      <c r="B48" t="s">
        <v>578</v>
      </c>
      <c r="C48" t="s">
        <v>548</v>
      </c>
      <c r="D48">
        <v>-2.1152349014293201</v>
      </c>
      <c r="E48">
        <v>1.0704128879845501E-4</v>
      </c>
      <c r="J48" t="s">
        <v>641</v>
      </c>
      <c r="K48" t="s">
        <v>578</v>
      </c>
      <c r="L48">
        <v>-1.9450684374607301</v>
      </c>
      <c r="M48">
        <v>3.1007965828902498E-3</v>
      </c>
      <c r="N48" t="s">
        <v>192</v>
      </c>
      <c r="O48" t="s">
        <v>642</v>
      </c>
      <c r="P48" s="11" t="s">
        <v>200</v>
      </c>
    </row>
    <row r="49" spans="1:16" x14ac:dyDescent="0.35">
      <c r="A49" t="s">
        <v>616</v>
      </c>
      <c r="B49" t="s">
        <v>578</v>
      </c>
      <c r="C49" t="s">
        <v>548</v>
      </c>
      <c r="D49">
        <v>-2.1098105993681702</v>
      </c>
      <c r="E49" s="15">
        <v>7.6302395084870705E-5</v>
      </c>
      <c r="J49" t="s">
        <v>647</v>
      </c>
      <c r="K49" t="s">
        <v>578</v>
      </c>
      <c r="L49">
        <v>-1.9422858678831001</v>
      </c>
      <c r="M49">
        <v>1.2953173161385199E-3</v>
      </c>
      <c r="N49" t="s">
        <v>192</v>
      </c>
      <c r="O49" t="s">
        <v>648</v>
      </c>
      <c r="P49" s="11" t="s">
        <v>97</v>
      </c>
    </row>
    <row r="50" spans="1:16" x14ac:dyDescent="0.35">
      <c r="A50" t="s">
        <v>618</v>
      </c>
      <c r="B50" t="s">
        <v>578</v>
      </c>
      <c r="C50" t="s">
        <v>548</v>
      </c>
      <c r="D50">
        <v>-2.0821008356817101</v>
      </c>
      <c r="E50">
        <v>2.4549271371948199E-4</v>
      </c>
      <c r="J50" t="s">
        <v>631</v>
      </c>
      <c r="K50" t="s">
        <v>578</v>
      </c>
      <c r="L50">
        <v>-1.9890992692518401</v>
      </c>
      <c r="M50">
        <v>1.22757513027073E-3</v>
      </c>
      <c r="N50" t="s">
        <v>192</v>
      </c>
      <c r="O50" t="s">
        <v>632</v>
      </c>
      <c r="P50" s="11" t="s">
        <v>97</v>
      </c>
    </row>
    <row r="51" spans="1:16" x14ac:dyDescent="0.35">
      <c r="A51" t="s">
        <v>620</v>
      </c>
      <c r="B51" t="s">
        <v>578</v>
      </c>
      <c r="C51" t="s">
        <v>548</v>
      </c>
      <c r="D51">
        <v>-2.06143552195444</v>
      </c>
      <c r="E51">
        <v>3.1878052500762798E-4</v>
      </c>
      <c r="J51" t="s">
        <v>649</v>
      </c>
      <c r="K51" t="s">
        <v>578</v>
      </c>
      <c r="L51">
        <v>-1.93326402209854</v>
      </c>
      <c r="M51">
        <v>2.88730858747083E-4</v>
      </c>
      <c r="N51" t="s">
        <v>192</v>
      </c>
      <c r="O51" t="s">
        <v>650</v>
      </c>
      <c r="P51" s="11" t="s">
        <v>97</v>
      </c>
    </row>
    <row r="52" spans="1:16" x14ac:dyDescent="0.35">
      <c r="A52" t="s">
        <v>622</v>
      </c>
      <c r="B52" t="s">
        <v>578</v>
      </c>
      <c r="C52" t="s">
        <v>548</v>
      </c>
      <c r="D52">
        <v>-2.02309838147628</v>
      </c>
      <c r="E52" s="15">
        <v>3.9157017463307999E-5</v>
      </c>
      <c r="J52" t="s">
        <v>668</v>
      </c>
      <c r="K52" t="s">
        <v>578</v>
      </c>
      <c r="L52">
        <v>-1.8815990253819601</v>
      </c>
      <c r="M52">
        <v>6.2828819475516996E-4</v>
      </c>
      <c r="N52" t="s">
        <v>192</v>
      </c>
      <c r="O52" t="s">
        <v>669</v>
      </c>
      <c r="P52" t="s">
        <v>799</v>
      </c>
    </row>
    <row r="53" spans="1:16" x14ac:dyDescent="0.35">
      <c r="A53" t="s">
        <v>623</v>
      </c>
      <c r="B53" t="s">
        <v>578</v>
      </c>
      <c r="C53" t="s">
        <v>548</v>
      </c>
      <c r="D53">
        <v>-1.9985516666085601</v>
      </c>
      <c r="E53">
        <v>9.6707893393302999E-4</v>
      </c>
      <c r="J53" t="s">
        <v>782</v>
      </c>
      <c r="K53" t="s">
        <v>578</v>
      </c>
      <c r="L53">
        <v>1.9503683880376099</v>
      </c>
      <c r="M53">
        <v>1.0211314275978999E-2</v>
      </c>
      <c r="N53" t="s">
        <v>193</v>
      </c>
      <c r="O53" t="s">
        <v>783</v>
      </c>
      <c r="P53" t="s">
        <v>98</v>
      </c>
    </row>
    <row r="54" spans="1:16" x14ac:dyDescent="0.35">
      <c r="A54" t="s">
        <v>625</v>
      </c>
      <c r="B54" t="s">
        <v>578</v>
      </c>
      <c r="C54" t="s">
        <v>548</v>
      </c>
      <c r="D54">
        <v>-1.99712565632183</v>
      </c>
      <c r="E54">
        <v>8.5823024657963201E-4</v>
      </c>
      <c r="J54" t="s">
        <v>776</v>
      </c>
      <c r="K54" t="s">
        <v>578</v>
      </c>
      <c r="L54">
        <v>1.8705086950153</v>
      </c>
      <c r="M54">
        <v>7.2985615189905297E-3</v>
      </c>
      <c r="N54" t="s">
        <v>193</v>
      </c>
      <c r="O54" t="s">
        <v>777</v>
      </c>
      <c r="P54" t="s">
        <v>98</v>
      </c>
    </row>
    <row r="55" spans="1:16" x14ac:dyDescent="0.35">
      <c r="A55" t="s">
        <v>627</v>
      </c>
      <c r="B55" t="s">
        <v>578</v>
      </c>
      <c r="C55" t="s">
        <v>548</v>
      </c>
      <c r="D55">
        <v>-1.9943808129248799</v>
      </c>
      <c r="E55" s="15">
        <v>2.46548385408017E-6</v>
      </c>
      <c r="J55" t="s">
        <v>788</v>
      </c>
      <c r="K55" t="s">
        <v>578</v>
      </c>
      <c r="L55">
        <v>2.0627906360466</v>
      </c>
      <c r="M55">
        <v>5.3299186585387896E-4</v>
      </c>
      <c r="N55" t="s">
        <v>193</v>
      </c>
      <c r="O55" t="s">
        <v>789</v>
      </c>
      <c r="P55" s="11" t="s">
        <v>199</v>
      </c>
    </row>
    <row r="56" spans="1:16" x14ac:dyDescent="0.35">
      <c r="A56" t="s">
        <v>629</v>
      </c>
      <c r="B56" t="s">
        <v>578</v>
      </c>
      <c r="C56" t="s">
        <v>548</v>
      </c>
      <c r="D56">
        <v>-1.9914369003654599</v>
      </c>
      <c r="E56">
        <v>1.5448042898712801E-3</v>
      </c>
      <c r="J56" t="s">
        <v>774</v>
      </c>
      <c r="K56" t="s">
        <v>578</v>
      </c>
      <c r="L56">
        <v>1.87050531655096</v>
      </c>
      <c r="M56">
        <v>2.08717425860219E-2</v>
      </c>
      <c r="N56" t="s">
        <v>193</v>
      </c>
      <c r="O56" t="s">
        <v>775</v>
      </c>
      <c r="P56" t="s">
        <v>199</v>
      </c>
    </row>
    <row r="57" spans="1:16" x14ac:dyDescent="0.35">
      <c r="A57" t="s">
        <v>631</v>
      </c>
      <c r="B57" t="s">
        <v>578</v>
      </c>
      <c r="C57" t="s">
        <v>548</v>
      </c>
      <c r="D57">
        <v>-1.9890992692518401</v>
      </c>
      <c r="E57">
        <v>1.22757513027073E-3</v>
      </c>
      <c r="J57" t="s">
        <v>780</v>
      </c>
      <c r="K57" t="s">
        <v>578</v>
      </c>
      <c r="L57">
        <v>1.94606989445214</v>
      </c>
      <c r="M57">
        <v>1.02419123811331E-2</v>
      </c>
      <c r="N57" t="s">
        <v>193</v>
      </c>
      <c r="O57" t="s">
        <v>781</v>
      </c>
      <c r="P57" s="11" t="s">
        <v>199</v>
      </c>
    </row>
    <row r="58" spans="1:16" x14ac:dyDescent="0.35">
      <c r="A58" t="s">
        <v>633</v>
      </c>
      <c r="B58" t="s">
        <v>578</v>
      </c>
      <c r="C58" t="s">
        <v>548</v>
      </c>
      <c r="D58">
        <v>-1.9884310276688</v>
      </c>
      <c r="E58" s="15">
        <v>6.4262663518595094E-8</v>
      </c>
      <c r="J58" t="s">
        <v>763</v>
      </c>
      <c r="K58" t="s">
        <v>578</v>
      </c>
      <c r="L58">
        <v>1.61141421593857</v>
      </c>
      <c r="M58">
        <v>9.5410295142859206E-3</v>
      </c>
      <c r="N58" t="s">
        <v>193</v>
      </c>
      <c r="O58" t="s">
        <v>764</v>
      </c>
      <c r="P58" t="s">
        <v>199</v>
      </c>
    </row>
    <row r="59" spans="1:16" x14ac:dyDescent="0.35">
      <c r="A59" t="s">
        <v>635</v>
      </c>
      <c r="B59" t="s">
        <v>578</v>
      </c>
      <c r="C59" t="s">
        <v>548</v>
      </c>
      <c r="D59">
        <v>-1.97381975119269</v>
      </c>
      <c r="E59">
        <v>5.9822233722096299E-4</v>
      </c>
      <c r="J59" t="s">
        <v>772</v>
      </c>
      <c r="K59" t="s">
        <v>578</v>
      </c>
      <c r="L59">
        <v>1.84587338104123</v>
      </c>
      <c r="M59">
        <v>1.20300188481132E-4</v>
      </c>
      <c r="N59" t="s">
        <v>193</v>
      </c>
      <c r="O59" t="s">
        <v>773</v>
      </c>
      <c r="P59" t="s">
        <v>199</v>
      </c>
    </row>
    <row r="60" spans="1:16" x14ac:dyDescent="0.35">
      <c r="A60" t="s">
        <v>637</v>
      </c>
      <c r="B60" t="s">
        <v>578</v>
      </c>
      <c r="C60" t="s">
        <v>548</v>
      </c>
      <c r="D60">
        <v>-1.96121809402902</v>
      </c>
      <c r="E60">
        <v>1.2623544755037801E-3</v>
      </c>
      <c r="J60" t="s">
        <v>761</v>
      </c>
      <c r="K60" t="s">
        <v>578</v>
      </c>
      <c r="L60">
        <v>1.4328541705683899</v>
      </c>
      <c r="M60">
        <v>1.16735906141232E-2</v>
      </c>
      <c r="N60" t="s">
        <v>193</v>
      </c>
      <c r="O60" t="s">
        <v>762</v>
      </c>
      <c r="P60" s="11" t="s">
        <v>196</v>
      </c>
    </row>
    <row r="61" spans="1:16" x14ac:dyDescent="0.35">
      <c r="A61" t="s">
        <v>639</v>
      </c>
      <c r="B61" t="s">
        <v>578</v>
      </c>
      <c r="C61" t="s">
        <v>548</v>
      </c>
      <c r="D61">
        <v>-1.95170260572135</v>
      </c>
      <c r="E61">
        <v>2.1754743925479899E-3</v>
      </c>
      <c r="J61" t="s">
        <v>765</v>
      </c>
      <c r="K61" t="s">
        <v>578</v>
      </c>
      <c r="L61">
        <v>1.68823907343043</v>
      </c>
      <c r="M61">
        <v>3.0302150242884798E-3</v>
      </c>
      <c r="N61" t="s">
        <v>193</v>
      </c>
      <c r="O61" t="s">
        <v>574</v>
      </c>
      <c r="P61" s="11" t="s">
        <v>183</v>
      </c>
    </row>
    <row r="62" spans="1:16" x14ac:dyDescent="0.35">
      <c r="A62" t="s">
        <v>641</v>
      </c>
      <c r="B62" t="s">
        <v>578</v>
      </c>
      <c r="C62" t="s">
        <v>548</v>
      </c>
      <c r="D62">
        <v>-1.9450684374607301</v>
      </c>
      <c r="E62">
        <v>3.1007965828902498E-3</v>
      </c>
      <c r="J62" t="s">
        <v>786</v>
      </c>
      <c r="K62" t="s">
        <v>578</v>
      </c>
      <c r="L62">
        <v>2.0392772621002702</v>
      </c>
      <c r="M62">
        <v>2.6150309670921802E-3</v>
      </c>
      <c r="N62" t="s">
        <v>193</v>
      </c>
      <c r="O62" t="s">
        <v>787</v>
      </c>
      <c r="P62" t="s">
        <v>183</v>
      </c>
    </row>
    <row r="63" spans="1:16" x14ac:dyDescent="0.35">
      <c r="A63" t="s">
        <v>643</v>
      </c>
      <c r="B63" t="s">
        <v>578</v>
      </c>
      <c r="C63" t="s">
        <v>548</v>
      </c>
      <c r="D63">
        <v>-1.9446851344257801</v>
      </c>
      <c r="E63" s="15">
        <v>8.6405943874293797E-10</v>
      </c>
      <c r="J63" t="s">
        <v>770</v>
      </c>
      <c r="K63" t="s">
        <v>578</v>
      </c>
      <c r="L63">
        <v>1.81489007815432</v>
      </c>
      <c r="M63">
        <v>2.6824308488019401E-2</v>
      </c>
      <c r="N63" t="s">
        <v>193</v>
      </c>
      <c r="O63" t="s">
        <v>771</v>
      </c>
      <c r="P63" t="s">
        <v>183</v>
      </c>
    </row>
    <row r="64" spans="1:16" x14ac:dyDescent="0.35">
      <c r="A64" t="s">
        <v>645</v>
      </c>
      <c r="B64" t="s">
        <v>578</v>
      </c>
      <c r="C64" t="s">
        <v>548</v>
      </c>
      <c r="D64">
        <v>-1.94413310575448</v>
      </c>
      <c r="E64">
        <v>1.0859274179739701E-3</v>
      </c>
      <c r="J64" t="s">
        <v>784</v>
      </c>
      <c r="K64" t="s">
        <v>578</v>
      </c>
      <c r="L64">
        <v>1.9605791162628201</v>
      </c>
      <c r="M64">
        <v>9.0983970203223907E-3</v>
      </c>
      <c r="N64" t="s">
        <v>193</v>
      </c>
      <c r="O64" t="s">
        <v>785</v>
      </c>
      <c r="P64" t="s">
        <v>798</v>
      </c>
    </row>
    <row r="65" spans="1:16" x14ac:dyDescent="0.35">
      <c r="A65" t="s">
        <v>647</v>
      </c>
      <c r="B65" t="s">
        <v>578</v>
      </c>
      <c r="C65" t="s">
        <v>548</v>
      </c>
      <c r="D65">
        <v>-1.9422858678831001</v>
      </c>
      <c r="E65">
        <v>1.2953173161385199E-3</v>
      </c>
      <c r="J65" t="s">
        <v>768</v>
      </c>
      <c r="K65" t="s">
        <v>578</v>
      </c>
      <c r="L65">
        <v>1.7854293027367401</v>
      </c>
      <c r="M65">
        <v>3.2467651928269198E-2</v>
      </c>
      <c r="N65" t="s">
        <v>193</v>
      </c>
      <c r="O65" t="s">
        <v>769</v>
      </c>
      <c r="P65" s="11" t="s">
        <v>798</v>
      </c>
    </row>
    <row r="66" spans="1:16" x14ac:dyDescent="0.35">
      <c r="A66" t="s">
        <v>649</v>
      </c>
      <c r="B66" t="s">
        <v>578</v>
      </c>
      <c r="C66" t="s">
        <v>548</v>
      </c>
      <c r="D66">
        <v>-1.93326402209854</v>
      </c>
      <c r="E66">
        <v>2.88730858747083E-4</v>
      </c>
      <c r="J66" t="s">
        <v>778</v>
      </c>
      <c r="K66" t="s">
        <v>578</v>
      </c>
      <c r="L66">
        <v>1.90584645559118</v>
      </c>
      <c r="M66">
        <v>1.4859184274189301E-2</v>
      </c>
      <c r="N66" t="s">
        <v>193</v>
      </c>
      <c r="O66" t="s">
        <v>779</v>
      </c>
      <c r="P66" s="11" t="s">
        <v>198</v>
      </c>
    </row>
    <row r="67" spans="1:16" x14ac:dyDescent="0.35">
      <c r="A67" t="s">
        <v>651</v>
      </c>
      <c r="B67" t="s">
        <v>578</v>
      </c>
      <c r="C67" t="s">
        <v>548</v>
      </c>
      <c r="D67">
        <v>-1.9261167209538099</v>
      </c>
      <c r="E67">
        <v>2.9009397527159902E-3</v>
      </c>
      <c r="J67" t="s">
        <v>759</v>
      </c>
      <c r="K67" t="s">
        <v>578</v>
      </c>
      <c r="L67">
        <v>1.38522348676939</v>
      </c>
      <c r="M67">
        <v>1.8029859318110301E-2</v>
      </c>
      <c r="N67" t="s">
        <v>193</v>
      </c>
      <c r="O67" t="s">
        <v>760</v>
      </c>
      <c r="P67" t="s">
        <v>198</v>
      </c>
    </row>
    <row r="68" spans="1:16" x14ac:dyDescent="0.35">
      <c r="A68" t="s">
        <v>653</v>
      </c>
      <c r="B68" t="s">
        <v>578</v>
      </c>
      <c r="C68" t="s">
        <v>548</v>
      </c>
      <c r="D68">
        <v>-1.92256782622511</v>
      </c>
      <c r="E68">
        <v>1.79251075706859E-4</v>
      </c>
      <c r="J68" t="s">
        <v>766</v>
      </c>
      <c r="K68" t="s">
        <v>578</v>
      </c>
      <c r="L68">
        <v>1.7467843331428099</v>
      </c>
      <c r="M68">
        <v>2.9170509096163099E-2</v>
      </c>
      <c r="N68" t="s">
        <v>193</v>
      </c>
      <c r="O68" t="s">
        <v>767</v>
      </c>
      <c r="P68" s="11" t="s">
        <v>198</v>
      </c>
    </row>
    <row r="69" spans="1:16" x14ac:dyDescent="0.35">
      <c r="A69" t="s">
        <v>655</v>
      </c>
      <c r="B69" t="s">
        <v>578</v>
      </c>
      <c r="C69" t="s">
        <v>548</v>
      </c>
      <c r="D69">
        <v>-1.9193482510320099</v>
      </c>
      <c r="E69" s="15">
        <v>1.3048322707110901E-11</v>
      </c>
    </row>
    <row r="70" spans="1:16" x14ac:dyDescent="0.35">
      <c r="A70" t="s">
        <v>657</v>
      </c>
      <c r="B70" t="s">
        <v>578</v>
      </c>
      <c r="C70" t="s">
        <v>548</v>
      </c>
      <c r="D70">
        <v>-1.91374525135743</v>
      </c>
      <c r="E70">
        <v>3.4283844578309901E-4</v>
      </c>
    </row>
    <row r="71" spans="1:16" x14ac:dyDescent="0.35">
      <c r="A71" t="s">
        <v>659</v>
      </c>
      <c r="B71" t="s">
        <v>578</v>
      </c>
      <c r="C71" t="s">
        <v>548</v>
      </c>
      <c r="D71">
        <v>-1.91313642812176</v>
      </c>
      <c r="E71">
        <v>4.8738403685837399E-3</v>
      </c>
    </row>
    <row r="72" spans="1:16" x14ac:dyDescent="0.35">
      <c r="A72" t="s">
        <v>660</v>
      </c>
      <c r="B72" t="s">
        <v>578</v>
      </c>
      <c r="C72" t="s">
        <v>548</v>
      </c>
      <c r="D72">
        <v>-1.91244212552021</v>
      </c>
      <c r="E72">
        <v>3.6705596195097802E-3</v>
      </c>
    </row>
    <row r="73" spans="1:16" x14ac:dyDescent="0.35">
      <c r="A73" t="s">
        <v>662</v>
      </c>
      <c r="B73" t="s">
        <v>578</v>
      </c>
      <c r="C73" t="s">
        <v>548</v>
      </c>
      <c r="D73">
        <v>-1.90045708346373</v>
      </c>
      <c r="E73" s="15">
        <v>1.11643739807678E-5</v>
      </c>
    </row>
    <row r="74" spans="1:16" x14ac:dyDescent="0.35">
      <c r="A74" t="s">
        <v>664</v>
      </c>
      <c r="B74" t="s">
        <v>578</v>
      </c>
      <c r="C74" t="s">
        <v>548</v>
      </c>
      <c r="D74">
        <v>-1.8996335916809099</v>
      </c>
      <c r="E74">
        <v>5.1405560580516495E-4</v>
      </c>
    </row>
    <row r="75" spans="1:16" x14ac:dyDescent="0.35">
      <c r="A75" t="s">
        <v>666</v>
      </c>
      <c r="B75" t="s">
        <v>578</v>
      </c>
      <c r="C75" t="s">
        <v>548</v>
      </c>
      <c r="D75">
        <v>-1.88206893091307</v>
      </c>
      <c r="E75">
        <v>7.6999013016730896E-3</v>
      </c>
    </row>
    <row r="76" spans="1:16" x14ac:dyDescent="0.35">
      <c r="A76" t="s">
        <v>668</v>
      </c>
      <c r="B76" t="s">
        <v>578</v>
      </c>
      <c r="C76" t="s">
        <v>548</v>
      </c>
      <c r="D76">
        <v>-1.8815990253819601</v>
      </c>
      <c r="E76">
        <v>6.2828819475516996E-4</v>
      </c>
    </row>
    <row r="77" spans="1:16" x14ac:dyDescent="0.35">
      <c r="A77" t="s">
        <v>670</v>
      </c>
      <c r="B77" t="s">
        <v>578</v>
      </c>
      <c r="C77" t="s">
        <v>548</v>
      </c>
      <c r="D77">
        <v>-1.8780654946139801</v>
      </c>
      <c r="E77">
        <v>8.5055135337974395E-3</v>
      </c>
    </row>
    <row r="78" spans="1:16" x14ac:dyDescent="0.35">
      <c r="A78" t="s">
        <v>672</v>
      </c>
      <c r="B78" t="s">
        <v>578</v>
      </c>
      <c r="C78" t="s">
        <v>548</v>
      </c>
      <c r="D78">
        <v>-1.86755187605704</v>
      </c>
      <c r="E78">
        <v>9.1512074764056404E-3</v>
      </c>
    </row>
    <row r="79" spans="1:16" x14ac:dyDescent="0.35">
      <c r="A79" t="s">
        <v>674</v>
      </c>
      <c r="B79" t="s">
        <v>578</v>
      </c>
      <c r="C79" t="s">
        <v>548</v>
      </c>
      <c r="D79">
        <v>-1.8647410882294899</v>
      </c>
      <c r="E79">
        <v>8.57815908077658E-3</v>
      </c>
    </row>
    <row r="80" spans="1:16" x14ac:dyDescent="0.35">
      <c r="A80" t="s">
        <v>676</v>
      </c>
      <c r="B80" t="s">
        <v>578</v>
      </c>
      <c r="C80" t="s">
        <v>548</v>
      </c>
      <c r="D80">
        <v>-1.86384631112046</v>
      </c>
      <c r="E80">
        <v>4.3708652340433201E-3</v>
      </c>
    </row>
    <row r="81" spans="1:5" x14ac:dyDescent="0.35">
      <c r="A81" t="s">
        <v>677</v>
      </c>
      <c r="B81" t="s">
        <v>578</v>
      </c>
      <c r="C81" t="s">
        <v>548</v>
      </c>
      <c r="D81">
        <v>-1.8629494184287001</v>
      </c>
      <c r="E81">
        <v>1.1369794185404901E-2</v>
      </c>
    </row>
    <row r="82" spans="1:5" x14ac:dyDescent="0.35">
      <c r="A82" t="s">
        <v>678</v>
      </c>
      <c r="B82" t="s">
        <v>578</v>
      </c>
      <c r="C82" t="s">
        <v>548</v>
      </c>
      <c r="D82">
        <v>-1.8582401132045401</v>
      </c>
      <c r="E82">
        <v>1.1892148212238199E-2</v>
      </c>
    </row>
    <row r="83" spans="1:5" x14ac:dyDescent="0.35">
      <c r="A83" t="s">
        <v>679</v>
      </c>
      <c r="B83" t="s">
        <v>578</v>
      </c>
      <c r="C83" t="s">
        <v>548</v>
      </c>
      <c r="D83">
        <v>-1.8568119005579999</v>
      </c>
      <c r="E83">
        <v>1.25550020810365E-2</v>
      </c>
    </row>
    <row r="84" spans="1:5" x14ac:dyDescent="0.35">
      <c r="A84" t="s">
        <v>680</v>
      </c>
      <c r="B84" t="s">
        <v>578</v>
      </c>
      <c r="C84" t="s">
        <v>548</v>
      </c>
      <c r="D84">
        <v>-1.8370488481451599</v>
      </c>
      <c r="E84">
        <v>1.3643984319642101E-2</v>
      </c>
    </row>
    <row r="85" spans="1:5" x14ac:dyDescent="0.35">
      <c r="A85" t="s">
        <v>681</v>
      </c>
      <c r="B85" t="s">
        <v>578</v>
      </c>
      <c r="C85" t="s">
        <v>548</v>
      </c>
      <c r="D85">
        <v>-1.8322192515367</v>
      </c>
      <c r="E85">
        <v>1.3969139408611501E-2</v>
      </c>
    </row>
    <row r="86" spans="1:5" x14ac:dyDescent="0.35">
      <c r="A86" t="s">
        <v>682</v>
      </c>
      <c r="B86" t="s">
        <v>578</v>
      </c>
      <c r="C86" t="s">
        <v>548</v>
      </c>
      <c r="D86">
        <v>-1.8262349725945399</v>
      </c>
      <c r="E86">
        <v>1.4515764023142501E-2</v>
      </c>
    </row>
    <row r="87" spans="1:5" x14ac:dyDescent="0.35">
      <c r="A87" t="s">
        <v>683</v>
      </c>
      <c r="B87" t="s">
        <v>578</v>
      </c>
      <c r="C87" t="s">
        <v>548</v>
      </c>
      <c r="D87">
        <v>-1.8260678655936</v>
      </c>
      <c r="E87">
        <v>1.76463865203927E-3</v>
      </c>
    </row>
    <row r="88" spans="1:5" x14ac:dyDescent="0.35">
      <c r="A88" t="s">
        <v>684</v>
      </c>
      <c r="B88" t="s">
        <v>578</v>
      </c>
      <c r="C88" t="s">
        <v>548</v>
      </c>
      <c r="D88">
        <v>-1.8253637159663301</v>
      </c>
      <c r="E88">
        <v>1.1768566302311E-2</v>
      </c>
    </row>
    <row r="89" spans="1:5" x14ac:dyDescent="0.35">
      <c r="A89" t="s">
        <v>685</v>
      </c>
      <c r="B89" t="s">
        <v>578</v>
      </c>
      <c r="C89" t="s">
        <v>548</v>
      </c>
      <c r="D89">
        <v>-1.82110706449728</v>
      </c>
      <c r="E89">
        <v>5.8109856501469999E-3</v>
      </c>
    </row>
    <row r="90" spans="1:5" x14ac:dyDescent="0.35">
      <c r="A90" t="s">
        <v>686</v>
      </c>
      <c r="B90" t="s">
        <v>578</v>
      </c>
      <c r="C90" t="s">
        <v>548</v>
      </c>
      <c r="D90">
        <v>-1.8141415727719601</v>
      </c>
      <c r="E90">
        <v>8.1890577517277005E-3</v>
      </c>
    </row>
    <row r="91" spans="1:5" x14ac:dyDescent="0.35">
      <c r="A91" t="s">
        <v>687</v>
      </c>
      <c r="B91" t="s">
        <v>578</v>
      </c>
      <c r="C91" t="s">
        <v>548</v>
      </c>
      <c r="D91">
        <v>-1.8109383417959199</v>
      </c>
      <c r="E91">
        <v>1.7389171464599101E-2</v>
      </c>
    </row>
    <row r="92" spans="1:5" x14ac:dyDescent="0.35">
      <c r="A92" t="s">
        <v>688</v>
      </c>
      <c r="B92" t="s">
        <v>578</v>
      </c>
      <c r="C92" t="s">
        <v>548</v>
      </c>
      <c r="D92">
        <v>-1.8082070979227101</v>
      </c>
      <c r="E92">
        <v>2.6847381728398699E-3</v>
      </c>
    </row>
    <row r="93" spans="1:5" x14ac:dyDescent="0.35">
      <c r="A93" t="s">
        <v>689</v>
      </c>
      <c r="B93" t="s">
        <v>578</v>
      </c>
      <c r="C93" t="s">
        <v>548</v>
      </c>
      <c r="D93">
        <v>-1.8054250777497201</v>
      </c>
      <c r="E93" s="15">
        <v>2.8236824219747399E-8</v>
      </c>
    </row>
    <row r="94" spans="1:5" x14ac:dyDescent="0.35">
      <c r="A94" t="s">
        <v>690</v>
      </c>
      <c r="B94" t="s">
        <v>578</v>
      </c>
      <c r="C94" t="s">
        <v>548</v>
      </c>
      <c r="D94">
        <v>-1.8045293939090901</v>
      </c>
      <c r="E94">
        <v>1.5401548235819001E-2</v>
      </c>
    </row>
    <row r="95" spans="1:5" x14ac:dyDescent="0.35">
      <c r="A95" t="s">
        <v>691</v>
      </c>
      <c r="B95" t="s">
        <v>578</v>
      </c>
      <c r="C95" t="s">
        <v>548</v>
      </c>
      <c r="D95">
        <v>-1.8013379416872699</v>
      </c>
      <c r="E95">
        <v>7.7959015017435296E-3</v>
      </c>
    </row>
    <row r="96" spans="1:5" x14ac:dyDescent="0.35">
      <c r="A96" t="s">
        <v>692</v>
      </c>
      <c r="B96" t="s">
        <v>578</v>
      </c>
      <c r="C96" t="s">
        <v>548</v>
      </c>
      <c r="D96">
        <v>-1.7974089109762299</v>
      </c>
      <c r="E96">
        <v>9.1871990990944599E-4</v>
      </c>
    </row>
    <row r="97" spans="1:5" x14ac:dyDescent="0.35">
      <c r="A97" t="s">
        <v>693</v>
      </c>
      <c r="B97" t="s">
        <v>578</v>
      </c>
      <c r="C97" t="s">
        <v>548</v>
      </c>
      <c r="D97">
        <v>-1.7949727552090899</v>
      </c>
      <c r="E97">
        <v>2.4322414004626099E-4</v>
      </c>
    </row>
    <row r="98" spans="1:5" x14ac:dyDescent="0.35">
      <c r="A98" t="s">
        <v>694</v>
      </c>
      <c r="B98" t="s">
        <v>578</v>
      </c>
      <c r="C98" t="s">
        <v>548</v>
      </c>
      <c r="D98">
        <v>-1.7949073531864701</v>
      </c>
      <c r="E98" s="15">
        <v>2.0973075233796E-9</v>
      </c>
    </row>
    <row r="99" spans="1:5" x14ac:dyDescent="0.35">
      <c r="A99" t="s">
        <v>695</v>
      </c>
      <c r="B99" t="s">
        <v>578</v>
      </c>
      <c r="C99" t="s">
        <v>548</v>
      </c>
      <c r="D99">
        <v>-1.7943116106853101</v>
      </c>
      <c r="E99">
        <v>1.9748853179351499E-2</v>
      </c>
    </row>
    <row r="100" spans="1:5" x14ac:dyDescent="0.35">
      <c r="A100" t="s">
        <v>696</v>
      </c>
      <c r="B100" t="s">
        <v>578</v>
      </c>
      <c r="C100" t="s">
        <v>548</v>
      </c>
      <c r="D100">
        <v>-1.79194647507725</v>
      </c>
      <c r="E100">
        <v>2.2025443977119901E-2</v>
      </c>
    </row>
    <row r="101" spans="1:5" x14ac:dyDescent="0.35">
      <c r="A101" t="s">
        <v>697</v>
      </c>
      <c r="B101" t="s">
        <v>578</v>
      </c>
      <c r="C101" t="s">
        <v>548</v>
      </c>
      <c r="D101">
        <v>-1.7905021578136799</v>
      </c>
      <c r="E101">
        <v>1.6931617111453301E-2</v>
      </c>
    </row>
    <row r="102" spans="1:5" x14ac:dyDescent="0.35">
      <c r="A102" t="s">
        <v>698</v>
      </c>
      <c r="B102" t="s">
        <v>578</v>
      </c>
      <c r="C102" t="s">
        <v>548</v>
      </c>
      <c r="D102">
        <v>-1.7898201528340201</v>
      </c>
      <c r="E102">
        <v>1.7581651215865E-2</v>
      </c>
    </row>
    <row r="103" spans="1:5" x14ac:dyDescent="0.35">
      <c r="A103" t="s">
        <v>699</v>
      </c>
      <c r="B103" t="s">
        <v>578</v>
      </c>
      <c r="C103" t="s">
        <v>548</v>
      </c>
      <c r="D103">
        <v>-1.7832164173912799</v>
      </c>
      <c r="E103">
        <v>3.0006713675687201E-2</v>
      </c>
    </row>
    <row r="104" spans="1:5" x14ac:dyDescent="0.35">
      <c r="A104" t="s">
        <v>700</v>
      </c>
      <c r="B104" t="s">
        <v>578</v>
      </c>
      <c r="C104" t="s">
        <v>548</v>
      </c>
      <c r="D104">
        <v>-1.7822596638616299</v>
      </c>
      <c r="E104">
        <v>2.6204559721073901E-2</v>
      </c>
    </row>
    <row r="105" spans="1:5" x14ac:dyDescent="0.35">
      <c r="A105" t="s">
        <v>701</v>
      </c>
      <c r="B105" t="s">
        <v>578</v>
      </c>
      <c r="C105" t="s">
        <v>548</v>
      </c>
      <c r="D105">
        <v>-1.78164575424877</v>
      </c>
      <c r="E105">
        <v>3.0976633607933599E-2</v>
      </c>
    </row>
    <row r="106" spans="1:5" x14ac:dyDescent="0.35">
      <c r="A106" t="s">
        <v>702</v>
      </c>
      <c r="B106" t="s">
        <v>578</v>
      </c>
      <c r="C106" t="s">
        <v>548</v>
      </c>
      <c r="D106">
        <v>-1.78030428479012</v>
      </c>
      <c r="E106">
        <v>1.8576453778471599E-2</v>
      </c>
    </row>
    <row r="107" spans="1:5" x14ac:dyDescent="0.35">
      <c r="A107" t="s">
        <v>703</v>
      </c>
      <c r="B107" t="s">
        <v>578</v>
      </c>
      <c r="C107" t="s">
        <v>548</v>
      </c>
      <c r="D107">
        <v>-1.77766864843714</v>
      </c>
      <c r="E107">
        <v>1.66700800098659E-2</v>
      </c>
    </row>
    <row r="108" spans="1:5" x14ac:dyDescent="0.35">
      <c r="A108" t="s">
        <v>704</v>
      </c>
      <c r="B108" t="s">
        <v>578</v>
      </c>
      <c r="C108" t="s">
        <v>548</v>
      </c>
      <c r="D108">
        <v>-1.77360650609293</v>
      </c>
      <c r="E108">
        <v>3.3968840612370599E-2</v>
      </c>
    </row>
    <row r="109" spans="1:5" x14ac:dyDescent="0.35">
      <c r="A109" t="s">
        <v>705</v>
      </c>
      <c r="B109" t="s">
        <v>578</v>
      </c>
      <c r="C109" t="s">
        <v>548</v>
      </c>
      <c r="D109">
        <v>-1.7677707679477499</v>
      </c>
      <c r="E109">
        <v>2.2048740679091499E-2</v>
      </c>
    </row>
    <row r="110" spans="1:5" x14ac:dyDescent="0.35">
      <c r="A110" t="s">
        <v>706</v>
      </c>
      <c r="B110" t="s">
        <v>578</v>
      </c>
      <c r="C110" t="s">
        <v>548</v>
      </c>
      <c r="D110">
        <v>-1.7674403726652199</v>
      </c>
      <c r="E110">
        <v>3.2734815444340599E-2</v>
      </c>
    </row>
    <row r="111" spans="1:5" x14ac:dyDescent="0.35">
      <c r="A111" t="s">
        <v>707</v>
      </c>
      <c r="B111" t="s">
        <v>578</v>
      </c>
      <c r="C111" t="s">
        <v>548</v>
      </c>
      <c r="D111">
        <v>-1.7667425823985301</v>
      </c>
      <c r="E111">
        <v>3.5999999999999997E-2</v>
      </c>
    </row>
    <row r="112" spans="1:5" x14ac:dyDescent="0.35">
      <c r="A112" t="s">
        <v>708</v>
      </c>
      <c r="B112" t="s">
        <v>578</v>
      </c>
      <c r="C112" t="s">
        <v>548</v>
      </c>
      <c r="D112">
        <v>-1.7642079244976301</v>
      </c>
      <c r="E112">
        <v>3.66713097226333E-2</v>
      </c>
    </row>
    <row r="113" spans="1:5" x14ac:dyDescent="0.35">
      <c r="A113" t="s">
        <v>709</v>
      </c>
      <c r="B113" t="s">
        <v>578</v>
      </c>
      <c r="C113" t="s">
        <v>548</v>
      </c>
      <c r="D113">
        <v>-1.7639333233411301</v>
      </c>
      <c r="E113">
        <v>3.6879061019345703E-2</v>
      </c>
    </row>
    <row r="114" spans="1:5" x14ac:dyDescent="0.35">
      <c r="A114" t="s">
        <v>710</v>
      </c>
      <c r="B114" t="s">
        <v>578</v>
      </c>
      <c r="C114" t="s">
        <v>548</v>
      </c>
      <c r="D114">
        <v>-1.7587015580719501</v>
      </c>
      <c r="E114">
        <v>1.0957312071448899E-2</v>
      </c>
    </row>
    <row r="115" spans="1:5" x14ac:dyDescent="0.35">
      <c r="A115" t="s">
        <v>711</v>
      </c>
      <c r="B115" t="s">
        <v>578</v>
      </c>
      <c r="C115" t="s">
        <v>548</v>
      </c>
      <c r="D115">
        <v>-1.7584293142865299</v>
      </c>
      <c r="E115">
        <v>3.3544749823819602E-2</v>
      </c>
    </row>
    <row r="116" spans="1:5" x14ac:dyDescent="0.35">
      <c r="A116" t="s">
        <v>712</v>
      </c>
      <c r="B116" t="s">
        <v>578</v>
      </c>
      <c r="C116" t="s">
        <v>548</v>
      </c>
      <c r="D116">
        <v>-1.7551939205315099</v>
      </c>
      <c r="E116">
        <v>2.4388773255097699E-2</v>
      </c>
    </row>
    <row r="117" spans="1:5" x14ac:dyDescent="0.35">
      <c r="A117" t="s">
        <v>713</v>
      </c>
      <c r="B117" t="s">
        <v>578</v>
      </c>
      <c r="C117" t="s">
        <v>548</v>
      </c>
      <c r="D117">
        <v>-1.7547557490265799</v>
      </c>
      <c r="E117">
        <v>2.03655590990519E-2</v>
      </c>
    </row>
    <row r="118" spans="1:5" x14ac:dyDescent="0.35">
      <c r="A118" t="s">
        <v>714</v>
      </c>
      <c r="B118" t="s">
        <v>578</v>
      </c>
      <c r="C118" t="s">
        <v>548</v>
      </c>
      <c r="D118">
        <v>-1.7479224251369001</v>
      </c>
      <c r="E118">
        <v>2.6522686261895401E-2</v>
      </c>
    </row>
    <row r="119" spans="1:5" x14ac:dyDescent="0.35">
      <c r="A119" t="s">
        <v>715</v>
      </c>
      <c r="B119" t="s">
        <v>578</v>
      </c>
      <c r="C119" t="s">
        <v>548</v>
      </c>
      <c r="D119">
        <v>-1.74744877178725</v>
      </c>
      <c r="E119">
        <v>3.8659902248017998E-2</v>
      </c>
    </row>
    <row r="120" spans="1:5" x14ac:dyDescent="0.35">
      <c r="A120" t="s">
        <v>716</v>
      </c>
      <c r="B120" t="s">
        <v>578</v>
      </c>
      <c r="C120" t="s">
        <v>548</v>
      </c>
      <c r="D120">
        <v>-1.74510667328304</v>
      </c>
      <c r="E120">
        <v>1.2346225518988601E-3</v>
      </c>
    </row>
    <row r="121" spans="1:5" x14ac:dyDescent="0.35">
      <c r="A121" t="s">
        <v>717</v>
      </c>
      <c r="B121" t="s">
        <v>578</v>
      </c>
      <c r="C121" t="s">
        <v>548</v>
      </c>
      <c r="D121">
        <v>-1.74496147174774</v>
      </c>
      <c r="E121">
        <v>3.6930861334437202E-2</v>
      </c>
    </row>
    <row r="122" spans="1:5" x14ac:dyDescent="0.35">
      <c r="A122" t="s">
        <v>718</v>
      </c>
      <c r="B122" t="s">
        <v>578</v>
      </c>
      <c r="C122" t="s">
        <v>548</v>
      </c>
      <c r="D122">
        <v>-1.7437926427035499</v>
      </c>
      <c r="E122">
        <v>3.2732626612651299E-2</v>
      </c>
    </row>
    <row r="123" spans="1:5" x14ac:dyDescent="0.35">
      <c r="A123" t="s">
        <v>719</v>
      </c>
      <c r="B123" t="s">
        <v>578</v>
      </c>
      <c r="C123" t="s">
        <v>548</v>
      </c>
      <c r="D123">
        <v>-1.7402150411702599</v>
      </c>
      <c r="E123">
        <v>1.4400899206279001E-2</v>
      </c>
    </row>
    <row r="124" spans="1:5" x14ac:dyDescent="0.35">
      <c r="A124" t="s">
        <v>720</v>
      </c>
      <c r="B124" t="s">
        <v>578</v>
      </c>
      <c r="C124" t="s">
        <v>548</v>
      </c>
      <c r="D124">
        <v>-1.7391270008328501</v>
      </c>
      <c r="E124">
        <v>4.1214218395746197E-2</v>
      </c>
    </row>
    <row r="125" spans="1:5" x14ac:dyDescent="0.35">
      <c r="A125" t="s">
        <v>721</v>
      </c>
      <c r="B125" t="s">
        <v>578</v>
      </c>
      <c r="C125" t="s">
        <v>548</v>
      </c>
      <c r="D125">
        <v>-1.7373383655894501</v>
      </c>
      <c r="E125">
        <v>2.00518403103165E-2</v>
      </c>
    </row>
    <row r="126" spans="1:5" x14ac:dyDescent="0.35">
      <c r="A126" t="s">
        <v>722</v>
      </c>
      <c r="B126" t="s">
        <v>578</v>
      </c>
      <c r="C126" t="s">
        <v>548</v>
      </c>
      <c r="D126">
        <v>-1.73605572393894</v>
      </c>
      <c r="E126">
        <v>2.9642330569513601E-2</v>
      </c>
    </row>
    <row r="127" spans="1:5" x14ac:dyDescent="0.35">
      <c r="A127" t="s">
        <v>723</v>
      </c>
      <c r="B127" t="s">
        <v>578</v>
      </c>
      <c r="C127" t="s">
        <v>548</v>
      </c>
      <c r="D127">
        <v>-1.7304349997497199</v>
      </c>
      <c r="E127">
        <v>1.69007297737956E-2</v>
      </c>
    </row>
    <row r="128" spans="1:5" x14ac:dyDescent="0.35">
      <c r="A128" t="s">
        <v>724</v>
      </c>
      <c r="B128" t="s">
        <v>578</v>
      </c>
      <c r="C128" t="s">
        <v>548</v>
      </c>
      <c r="D128">
        <v>-1.7302556494682499</v>
      </c>
      <c r="E128">
        <v>1.9865878444616999E-2</v>
      </c>
    </row>
    <row r="129" spans="1:5" x14ac:dyDescent="0.35">
      <c r="A129" t="s">
        <v>725</v>
      </c>
      <c r="B129" t="s">
        <v>578</v>
      </c>
      <c r="C129" t="s">
        <v>548</v>
      </c>
      <c r="D129">
        <v>-1.7225689301720699</v>
      </c>
      <c r="E129">
        <v>4.0841137099628701E-2</v>
      </c>
    </row>
    <row r="130" spans="1:5" x14ac:dyDescent="0.35">
      <c r="A130" t="s">
        <v>726</v>
      </c>
      <c r="B130" t="s">
        <v>578</v>
      </c>
      <c r="C130" t="s">
        <v>548</v>
      </c>
      <c r="D130">
        <v>-1.72035657433775</v>
      </c>
      <c r="E130">
        <v>2.6750235008157899E-2</v>
      </c>
    </row>
    <row r="131" spans="1:5" x14ac:dyDescent="0.35">
      <c r="A131" t="s">
        <v>727</v>
      </c>
      <c r="B131" t="s">
        <v>578</v>
      </c>
      <c r="C131" t="s">
        <v>548</v>
      </c>
      <c r="D131">
        <v>-1.7178218326624199</v>
      </c>
      <c r="E131">
        <v>2.1204706476107699E-2</v>
      </c>
    </row>
    <row r="132" spans="1:5" x14ac:dyDescent="0.35">
      <c r="A132" t="s">
        <v>728</v>
      </c>
      <c r="B132" t="s">
        <v>578</v>
      </c>
      <c r="C132" t="s">
        <v>548</v>
      </c>
      <c r="D132">
        <v>-1.71380273834815</v>
      </c>
      <c r="E132">
        <v>3.7204490546788503E-2</v>
      </c>
    </row>
    <row r="133" spans="1:5" x14ac:dyDescent="0.35">
      <c r="A133" t="s">
        <v>729</v>
      </c>
      <c r="B133" t="s">
        <v>578</v>
      </c>
      <c r="C133" t="s">
        <v>548</v>
      </c>
      <c r="D133">
        <v>-1.7123762672806799</v>
      </c>
      <c r="E133">
        <v>1.8188500047345901E-2</v>
      </c>
    </row>
    <row r="134" spans="1:5" x14ac:dyDescent="0.35">
      <c r="A134" t="s">
        <v>730</v>
      </c>
      <c r="B134" t="s">
        <v>578</v>
      </c>
      <c r="C134" t="s">
        <v>548</v>
      </c>
      <c r="D134">
        <v>-1.70503593089121</v>
      </c>
      <c r="E134">
        <v>1.1438653781687701E-2</v>
      </c>
    </row>
    <row r="135" spans="1:5" x14ac:dyDescent="0.35">
      <c r="A135" t="s">
        <v>731</v>
      </c>
      <c r="B135" t="s">
        <v>578</v>
      </c>
      <c r="C135" t="s">
        <v>548</v>
      </c>
      <c r="D135">
        <v>-1.70183513862745</v>
      </c>
      <c r="E135">
        <v>3.2285144911552298E-3</v>
      </c>
    </row>
    <row r="136" spans="1:5" x14ac:dyDescent="0.35">
      <c r="A136" t="s">
        <v>732</v>
      </c>
      <c r="B136" t="s">
        <v>578</v>
      </c>
      <c r="C136" t="s">
        <v>548</v>
      </c>
      <c r="D136">
        <v>-1.6932715965210401</v>
      </c>
      <c r="E136">
        <v>1.7254456982803899E-2</v>
      </c>
    </row>
    <row r="137" spans="1:5" x14ac:dyDescent="0.35">
      <c r="A137" t="s">
        <v>733</v>
      </c>
      <c r="B137" t="s">
        <v>578</v>
      </c>
      <c r="C137" t="s">
        <v>548</v>
      </c>
      <c r="D137">
        <v>-1.6879294975344601</v>
      </c>
      <c r="E137">
        <v>4.1751550804587201E-2</v>
      </c>
    </row>
    <row r="138" spans="1:5" x14ac:dyDescent="0.35">
      <c r="A138" t="s">
        <v>734</v>
      </c>
      <c r="B138" t="s">
        <v>578</v>
      </c>
      <c r="C138" t="s">
        <v>548</v>
      </c>
      <c r="D138">
        <v>-1.68382687355854</v>
      </c>
      <c r="E138">
        <v>4.0057783156990601E-2</v>
      </c>
    </row>
    <row r="139" spans="1:5" x14ac:dyDescent="0.35">
      <c r="A139" t="s">
        <v>735</v>
      </c>
      <c r="B139" t="s">
        <v>578</v>
      </c>
      <c r="C139" t="s">
        <v>548</v>
      </c>
      <c r="D139">
        <v>-1.6772732299022</v>
      </c>
      <c r="E139">
        <v>9.2015619165027804E-3</v>
      </c>
    </row>
    <row r="140" spans="1:5" x14ac:dyDescent="0.35">
      <c r="A140" t="s">
        <v>736</v>
      </c>
      <c r="B140" t="s">
        <v>578</v>
      </c>
      <c r="C140" t="s">
        <v>548</v>
      </c>
      <c r="D140">
        <v>-1.67281145130173</v>
      </c>
      <c r="E140">
        <v>4.6915993576763799E-4</v>
      </c>
    </row>
    <row r="141" spans="1:5" x14ac:dyDescent="0.35">
      <c r="A141" t="s">
        <v>737</v>
      </c>
      <c r="B141" t="s">
        <v>578</v>
      </c>
      <c r="C141" t="s">
        <v>548</v>
      </c>
      <c r="D141">
        <v>-1.6707991473394199</v>
      </c>
      <c r="E141">
        <v>4.0453368368135803E-2</v>
      </c>
    </row>
    <row r="142" spans="1:5" x14ac:dyDescent="0.35">
      <c r="A142" t="s">
        <v>738</v>
      </c>
      <c r="B142" t="s">
        <v>578</v>
      </c>
      <c r="C142" t="s">
        <v>548</v>
      </c>
      <c r="D142">
        <v>-1.66376284405179</v>
      </c>
      <c r="E142">
        <v>2.2430428809466801E-2</v>
      </c>
    </row>
    <row r="143" spans="1:5" x14ac:dyDescent="0.35">
      <c r="A143" t="s">
        <v>739</v>
      </c>
      <c r="B143" t="s">
        <v>578</v>
      </c>
      <c r="C143" t="s">
        <v>548</v>
      </c>
      <c r="D143">
        <v>-1.66083783632066</v>
      </c>
      <c r="E143">
        <v>3.3321115900138698E-2</v>
      </c>
    </row>
    <row r="144" spans="1:5" x14ac:dyDescent="0.35">
      <c r="A144" t="s">
        <v>740</v>
      </c>
      <c r="B144" t="s">
        <v>578</v>
      </c>
      <c r="C144" t="s">
        <v>548</v>
      </c>
      <c r="D144">
        <v>-1.66070179910519</v>
      </c>
      <c r="E144">
        <v>1.22580420003703E-2</v>
      </c>
    </row>
    <row r="145" spans="1:5" x14ac:dyDescent="0.35">
      <c r="A145" t="s">
        <v>741</v>
      </c>
      <c r="B145" t="s">
        <v>578</v>
      </c>
      <c r="C145" t="s">
        <v>548</v>
      </c>
      <c r="D145">
        <v>-1.65410993235382</v>
      </c>
      <c r="E145">
        <v>3.9902956558267401E-2</v>
      </c>
    </row>
    <row r="146" spans="1:5" x14ac:dyDescent="0.35">
      <c r="A146" t="s">
        <v>742</v>
      </c>
      <c r="B146" t="s">
        <v>578</v>
      </c>
      <c r="C146" t="s">
        <v>548</v>
      </c>
      <c r="D146">
        <v>-1.6310543087756599</v>
      </c>
      <c r="E146">
        <v>8.9118782063238606E-3</v>
      </c>
    </row>
    <row r="147" spans="1:5" x14ac:dyDescent="0.35">
      <c r="A147" t="s">
        <v>743</v>
      </c>
      <c r="B147" t="s">
        <v>578</v>
      </c>
      <c r="C147" t="s">
        <v>548</v>
      </c>
      <c r="D147">
        <v>-1.6295505413938001</v>
      </c>
      <c r="E147">
        <v>4.0273821614215097E-2</v>
      </c>
    </row>
    <row r="148" spans="1:5" x14ac:dyDescent="0.35">
      <c r="A148" t="s">
        <v>744</v>
      </c>
      <c r="B148" t="s">
        <v>578</v>
      </c>
      <c r="C148" t="s">
        <v>548</v>
      </c>
      <c r="D148">
        <v>-1.6293727948999699</v>
      </c>
      <c r="E148">
        <v>1.65408370989556E-2</v>
      </c>
    </row>
    <row r="149" spans="1:5" x14ac:dyDescent="0.35">
      <c r="A149" t="s">
        <v>745</v>
      </c>
      <c r="B149" t="s">
        <v>578</v>
      </c>
      <c r="C149" t="s">
        <v>548</v>
      </c>
      <c r="D149">
        <v>-1.6289064921024801</v>
      </c>
      <c r="E149">
        <v>3.00427102426357E-2</v>
      </c>
    </row>
    <row r="150" spans="1:5" x14ac:dyDescent="0.35">
      <c r="A150" t="s">
        <v>746</v>
      </c>
      <c r="B150" t="s">
        <v>578</v>
      </c>
      <c r="C150" t="s">
        <v>548</v>
      </c>
      <c r="D150">
        <v>-1.6071933217342</v>
      </c>
      <c r="E150">
        <v>1.53555498441863E-4</v>
      </c>
    </row>
    <row r="151" spans="1:5" x14ac:dyDescent="0.35">
      <c r="A151" t="s">
        <v>747</v>
      </c>
      <c r="B151" t="s">
        <v>578</v>
      </c>
      <c r="C151" t="s">
        <v>548</v>
      </c>
      <c r="D151">
        <v>-1.59497137178588</v>
      </c>
      <c r="E151">
        <v>3.12285988220792E-2</v>
      </c>
    </row>
    <row r="152" spans="1:5" x14ac:dyDescent="0.35">
      <c r="A152" t="s">
        <v>748</v>
      </c>
      <c r="B152" t="s">
        <v>578</v>
      </c>
      <c r="C152" t="s">
        <v>548</v>
      </c>
      <c r="D152">
        <v>-1.59265303528406</v>
      </c>
      <c r="E152">
        <v>1.2950684572670399E-2</v>
      </c>
    </row>
    <row r="153" spans="1:5" x14ac:dyDescent="0.35">
      <c r="A153" t="s">
        <v>749</v>
      </c>
      <c r="B153" t="s">
        <v>578</v>
      </c>
      <c r="C153" t="s">
        <v>548</v>
      </c>
      <c r="D153">
        <v>-1.57019315934696</v>
      </c>
      <c r="E153" s="15">
        <v>1.9735812781892899E-5</v>
      </c>
    </row>
    <row r="154" spans="1:5" x14ac:dyDescent="0.35">
      <c r="A154" t="s">
        <v>750</v>
      </c>
      <c r="B154" t="s">
        <v>578</v>
      </c>
      <c r="C154" t="s">
        <v>548</v>
      </c>
      <c r="D154">
        <v>-1.56126431417356</v>
      </c>
      <c r="E154">
        <v>1.47712049587982E-2</v>
      </c>
    </row>
    <row r="155" spans="1:5" x14ac:dyDescent="0.35">
      <c r="A155" t="s">
        <v>751</v>
      </c>
      <c r="B155" t="s">
        <v>578</v>
      </c>
      <c r="C155" t="s">
        <v>548</v>
      </c>
      <c r="D155">
        <v>-1.5543987754263</v>
      </c>
      <c r="E155">
        <v>1.2524889239435901E-2</v>
      </c>
    </row>
    <row r="156" spans="1:5" x14ac:dyDescent="0.35">
      <c r="A156" t="s">
        <v>752</v>
      </c>
      <c r="B156" t="s">
        <v>578</v>
      </c>
      <c r="C156" t="s">
        <v>548</v>
      </c>
      <c r="D156">
        <v>-1.5447068473945</v>
      </c>
      <c r="E156" s="15">
        <v>5.9522784884688598E-5</v>
      </c>
    </row>
    <row r="157" spans="1:5" x14ac:dyDescent="0.35">
      <c r="A157" t="s">
        <v>753</v>
      </c>
      <c r="B157" t="s">
        <v>578</v>
      </c>
      <c r="C157" t="s">
        <v>548</v>
      </c>
      <c r="D157">
        <v>-1.5433831808424401</v>
      </c>
      <c r="E157" s="15">
        <v>5.1964391236090101E-5</v>
      </c>
    </row>
    <row r="158" spans="1:5" x14ac:dyDescent="0.35">
      <c r="A158" t="s">
        <v>754</v>
      </c>
      <c r="B158" t="s">
        <v>578</v>
      </c>
      <c r="C158" t="s">
        <v>548</v>
      </c>
      <c r="D158">
        <v>-1.48469714923283</v>
      </c>
      <c r="E158">
        <v>9.4459963532974895E-4</v>
      </c>
    </row>
    <row r="159" spans="1:5" x14ac:dyDescent="0.35">
      <c r="A159" t="s">
        <v>755</v>
      </c>
      <c r="B159" t="s">
        <v>578</v>
      </c>
      <c r="C159" t="s">
        <v>548</v>
      </c>
      <c r="D159">
        <v>-1.48444893162981</v>
      </c>
      <c r="E159">
        <v>3.8554163136065599E-2</v>
      </c>
    </row>
    <row r="160" spans="1:5" x14ac:dyDescent="0.35">
      <c r="A160" t="s">
        <v>756</v>
      </c>
      <c r="B160" t="s">
        <v>578</v>
      </c>
      <c r="C160" t="s">
        <v>548</v>
      </c>
      <c r="D160">
        <v>-1.4155550116901401</v>
      </c>
      <c r="E160">
        <v>1.5644363394728501E-2</v>
      </c>
    </row>
    <row r="161" spans="1:5" x14ac:dyDescent="0.35">
      <c r="A161" t="s">
        <v>757</v>
      </c>
      <c r="B161" t="s">
        <v>578</v>
      </c>
      <c r="C161" t="s">
        <v>548</v>
      </c>
      <c r="D161">
        <v>-1.40373899400839</v>
      </c>
      <c r="E161">
        <v>1.50486798372338E-2</v>
      </c>
    </row>
    <row r="162" spans="1:5" x14ac:dyDescent="0.35">
      <c r="A162" t="s">
        <v>758</v>
      </c>
      <c r="B162" t="s">
        <v>578</v>
      </c>
      <c r="C162" t="s">
        <v>548</v>
      </c>
      <c r="D162">
        <v>-1.3783110617683001</v>
      </c>
      <c r="E162">
        <v>5.4681123183141396E-3</v>
      </c>
    </row>
    <row r="163" spans="1:5" x14ac:dyDescent="0.35">
      <c r="A163" t="s">
        <v>759</v>
      </c>
      <c r="B163" t="s">
        <v>578</v>
      </c>
      <c r="C163" t="s">
        <v>193</v>
      </c>
      <c r="D163">
        <v>1.38522348676939</v>
      </c>
      <c r="E163">
        <v>1.8029859318110301E-2</v>
      </c>
    </row>
    <row r="164" spans="1:5" x14ac:dyDescent="0.35">
      <c r="A164" t="s">
        <v>761</v>
      </c>
      <c r="B164" t="s">
        <v>578</v>
      </c>
      <c r="C164" t="s">
        <v>193</v>
      </c>
      <c r="D164">
        <v>1.4328541705683899</v>
      </c>
      <c r="E164">
        <v>1.16735906141232E-2</v>
      </c>
    </row>
    <row r="165" spans="1:5" x14ac:dyDescent="0.35">
      <c r="A165" t="s">
        <v>763</v>
      </c>
      <c r="B165" t="s">
        <v>578</v>
      </c>
      <c r="C165" t="s">
        <v>193</v>
      </c>
      <c r="D165">
        <v>1.61141421593857</v>
      </c>
      <c r="E165">
        <v>9.5410295142859206E-3</v>
      </c>
    </row>
    <row r="166" spans="1:5" x14ac:dyDescent="0.35">
      <c r="A166" t="s">
        <v>765</v>
      </c>
      <c r="B166" t="s">
        <v>578</v>
      </c>
      <c r="C166" t="s">
        <v>193</v>
      </c>
      <c r="D166">
        <v>1.68823907343043</v>
      </c>
      <c r="E166">
        <v>3.0302150242884798E-3</v>
      </c>
    </row>
    <row r="167" spans="1:5" x14ac:dyDescent="0.35">
      <c r="A167" t="s">
        <v>766</v>
      </c>
      <c r="B167" t="s">
        <v>578</v>
      </c>
      <c r="C167" t="s">
        <v>193</v>
      </c>
      <c r="D167">
        <v>1.7467843331428099</v>
      </c>
      <c r="E167">
        <v>2.9170509096163099E-2</v>
      </c>
    </row>
    <row r="168" spans="1:5" x14ac:dyDescent="0.35">
      <c r="A168" t="s">
        <v>768</v>
      </c>
      <c r="B168" t="s">
        <v>578</v>
      </c>
      <c r="C168" t="s">
        <v>193</v>
      </c>
      <c r="D168">
        <v>1.7854293027367401</v>
      </c>
      <c r="E168">
        <v>3.2467651928269198E-2</v>
      </c>
    </row>
    <row r="169" spans="1:5" x14ac:dyDescent="0.35">
      <c r="A169" t="s">
        <v>770</v>
      </c>
      <c r="B169" t="s">
        <v>578</v>
      </c>
      <c r="C169" t="s">
        <v>193</v>
      </c>
      <c r="D169">
        <v>1.81489007815432</v>
      </c>
      <c r="E169">
        <v>2.6824308488019401E-2</v>
      </c>
    </row>
    <row r="170" spans="1:5" x14ac:dyDescent="0.35">
      <c r="A170" t="s">
        <v>772</v>
      </c>
      <c r="B170" t="s">
        <v>578</v>
      </c>
      <c r="C170" t="s">
        <v>193</v>
      </c>
      <c r="D170">
        <v>1.84587338104123</v>
      </c>
      <c r="E170">
        <v>1.20300188481132E-4</v>
      </c>
    </row>
    <row r="171" spans="1:5" x14ac:dyDescent="0.35">
      <c r="A171" t="s">
        <v>774</v>
      </c>
      <c r="B171" t="s">
        <v>578</v>
      </c>
      <c r="C171" t="s">
        <v>193</v>
      </c>
      <c r="D171">
        <v>1.87050531655096</v>
      </c>
      <c r="E171">
        <v>2.08717425860219E-2</v>
      </c>
    </row>
    <row r="172" spans="1:5" x14ac:dyDescent="0.35">
      <c r="A172" t="s">
        <v>776</v>
      </c>
      <c r="B172" t="s">
        <v>578</v>
      </c>
      <c r="C172" t="s">
        <v>193</v>
      </c>
      <c r="D172">
        <v>1.8705086950153</v>
      </c>
      <c r="E172">
        <v>7.2985615189905297E-3</v>
      </c>
    </row>
    <row r="173" spans="1:5" x14ac:dyDescent="0.35">
      <c r="A173" t="s">
        <v>778</v>
      </c>
      <c r="B173" t="s">
        <v>578</v>
      </c>
      <c r="C173" t="s">
        <v>193</v>
      </c>
      <c r="D173">
        <v>1.90584645559118</v>
      </c>
      <c r="E173">
        <v>1.4859184274189301E-2</v>
      </c>
    </row>
    <row r="174" spans="1:5" x14ac:dyDescent="0.35">
      <c r="A174" t="s">
        <v>780</v>
      </c>
      <c r="B174" t="s">
        <v>578</v>
      </c>
      <c r="C174" t="s">
        <v>193</v>
      </c>
      <c r="D174">
        <v>1.94606989445214</v>
      </c>
      <c r="E174">
        <v>1.02419123811331E-2</v>
      </c>
    </row>
    <row r="175" spans="1:5" x14ac:dyDescent="0.35">
      <c r="A175" t="s">
        <v>782</v>
      </c>
      <c r="B175" t="s">
        <v>578</v>
      </c>
      <c r="C175" t="s">
        <v>193</v>
      </c>
      <c r="D175">
        <v>1.9503683880376099</v>
      </c>
      <c r="E175">
        <v>1.0211314275978999E-2</v>
      </c>
    </row>
    <row r="176" spans="1:5" x14ac:dyDescent="0.35">
      <c r="A176" t="s">
        <v>784</v>
      </c>
      <c r="B176" t="s">
        <v>578</v>
      </c>
      <c r="C176" t="s">
        <v>193</v>
      </c>
      <c r="D176">
        <v>1.9605791162628201</v>
      </c>
      <c r="E176">
        <v>9.0983970203223907E-3</v>
      </c>
    </row>
    <row r="177" spans="1:5" x14ac:dyDescent="0.35">
      <c r="A177" t="s">
        <v>786</v>
      </c>
      <c r="B177" t="s">
        <v>578</v>
      </c>
      <c r="C177" t="s">
        <v>193</v>
      </c>
      <c r="D177">
        <v>2.0392772621002702</v>
      </c>
      <c r="E177">
        <v>2.6150309670921802E-3</v>
      </c>
    </row>
    <row r="178" spans="1:5" x14ac:dyDescent="0.35">
      <c r="A178" t="s">
        <v>788</v>
      </c>
      <c r="B178" t="s">
        <v>578</v>
      </c>
      <c r="C178" t="s">
        <v>193</v>
      </c>
      <c r="D178">
        <v>2.0627906360466</v>
      </c>
      <c r="E178">
        <v>5.3299186585387896E-4</v>
      </c>
    </row>
  </sheetData>
  <mergeCells count="2">
    <mergeCell ref="A1:E1"/>
    <mergeCell ref="J1:P1"/>
  </mergeCells>
  <conditionalFormatting sqref="A3:A178">
    <cfRule type="duplicateValues" dxfId="0" priority="2"/>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0F7C23-E840-49E6-9DBB-6E59515B5904}">
  <dimension ref="A1:F44"/>
  <sheetViews>
    <sheetView workbookViewId="0">
      <selection activeCell="C47" sqref="C47"/>
    </sheetView>
  </sheetViews>
  <sheetFormatPr defaultRowHeight="14.5" x14ac:dyDescent="0.35"/>
  <cols>
    <col min="1" max="1" width="16.7265625" customWidth="1"/>
    <col min="2" max="2" width="34.1796875" customWidth="1"/>
    <col min="3" max="3" width="24.1796875" customWidth="1"/>
    <col min="4" max="4" width="18.26953125" customWidth="1"/>
    <col min="6" max="6" width="11.54296875" customWidth="1"/>
  </cols>
  <sheetData>
    <row r="1" spans="1:6" ht="30.75" customHeight="1" x14ac:dyDescent="0.35">
      <c r="A1" s="29" t="s">
        <v>446</v>
      </c>
      <c r="B1" s="29"/>
      <c r="C1" s="29"/>
      <c r="D1" s="29"/>
      <c r="E1" s="29"/>
      <c r="F1" s="29"/>
    </row>
    <row r="2" spans="1:6" s="2" customFormat="1" ht="15.5" x14ac:dyDescent="0.35">
      <c r="A2" s="1" t="s">
        <v>213</v>
      </c>
      <c r="B2" s="1" t="s">
        <v>214</v>
      </c>
      <c r="C2" s="1" t="s">
        <v>215</v>
      </c>
      <c r="D2" s="1" t="s">
        <v>216</v>
      </c>
      <c r="E2" s="1" t="s">
        <v>217</v>
      </c>
      <c r="F2" s="1" t="s">
        <v>218</v>
      </c>
    </row>
    <row r="3" spans="1:6" ht="15.5" x14ac:dyDescent="0.35">
      <c r="A3" s="3" t="s">
        <v>219</v>
      </c>
      <c r="B3" s="4" t="s">
        <v>220</v>
      </c>
      <c r="C3" s="4" t="s">
        <v>221</v>
      </c>
      <c r="D3" s="4" t="s">
        <v>222</v>
      </c>
      <c r="E3" s="5">
        <v>22.61</v>
      </c>
      <c r="F3" s="6">
        <v>1.9800000000000001E-6</v>
      </c>
    </row>
    <row r="4" spans="1:6" ht="15.5" x14ac:dyDescent="0.35">
      <c r="A4" s="10" t="s">
        <v>223</v>
      </c>
      <c r="B4" s="4" t="s">
        <v>224</v>
      </c>
      <c r="C4" s="4" t="s">
        <v>225</v>
      </c>
      <c r="D4" s="4" t="s">
        <v>226</v>
      </c>
      <c r="E4" s="5">
        <v>17.548999999999999</v>
      </c>
      <c r="F4" s="6">
        <v>2.8E-5</v>
      </c>
    </row>
    <row r="5" spans="1:6" ht="15.5" x14ac:dyDescent="0.35">
      <c r="A5" s="10" t="s">
        <v>227</v>
      </c>
      <c r="B5" s="4" t="s">
        <v>228</v>
      </c>
      <c r="C5" s="4" t="s">
        <v>229</v>
      </c>
      <c r="D5" s="4" t="s">
        <v>230</v>
      </c>
      <c r="E5" s="5">
        <v>17.190000000000001</v>
      </c>
      <c r="F5" s="6">
        <v>3.3800000000000002E-5</v>
      </c>
    </row>
    <row r="6" spans="1:6" ht="15.5" x14ac:dyDescent="0.35">
      <c r="A6" s="10" t="s">
        <v>227</v>
      </c>
      <c r="B6" s="4" t="s">
        <v>228</v>
      </c>
      <c r="C6" s="4" t="s">
        <v>229</v>
      </c>
      <c r="D6" s="4" t="s">
        <v>231</v>
      </c>
      <c r="E6" s="5">
        <v>16.468</v>
      </c>
      <c r="F6" s="6">
        <v>4.9499999999999997E-5</v>
      </c>
    </row>
    <row r="7" spans="1:6" ht="15.5" x14ac:dyDescent="0.35">
      <c r="A7" s="3" t="s">
        <v>232</v>
      </c>
      <c r="B7" s="4" t="s">
        <v>233</v>
      </c>
      <c r="C7" s="4" t="s">
        <v>234</v>
      </c>
      <c r="D7" s="4" t="s">
        <v>235</v>
      </c>
      <c r="E7" s="5">
        <v>15.747999999999999</v>
      </c>
      <c r="F7" s="6">
        <v>7.2399999999999998E-5</v>
      </c>
    </row>
    <row r="8" spans="1:6" ht="15.5" x14ac:dyDescent="0.35">
      <c r="A8" s="3" t="s">
        <v>236</v>
      </c>
      <c r="B8" s="4" t="s">
        <v>237</v>
      </c>
      <c r="C8" s="4" t="s">
        <v>238</v>
      </c>
      <c r="D8" s="4" t="s">
        <v>239</v>
      </c>
      <c r="E8" s="5">
        <v>12.804</v>
      </c>
      <c r="F8" s="7">
        <v>3.4583299999999998E-4</v>
      </c>
    </row>
    <row r="9" spans="1:6" ht="15.5" x14ac:dyDescent="0.35">
      <c r="A9" s="3" t="s">
        <v>240</v>
      </c>
      <c r="B9" s="4" t="s">
        <v>241</v>
      </c>
      <c r="C9" s="4" t="s">
        <v>242</v>
      </c>
      <c r="D9" s="4" t="s">
        <v>243</v>
      </c>
      <c r="E9" s="5">
        <v>11.519</v>
      </c>
      <c r="F9" s="7">
        <v>6.8901699999999999E-4</v>
      </c>
    </row>
    <row r="10" spans="1:6" ht="15.5" x14ac:dyDescent="0.35">
      <c r="A10" s="3" t="s">
        <v>244</v>
      </c>
      <c r="B10" s="4" t="s">
        <v>245</v>
      </c>
      <c r="C10" s="4" t="s">
        <v>246</v>
      </c>
      <c r="D10" s="4" t="s">
        <v>247</v>
      </c>
      <c r="E10" s="5">
        <v>11.475</v>
      </c>
      <c r="F10" s="7">
        <v>7.0545600000000003E-4</v>
      </c>
    </row>
    <row r="11" spans="1:6" ht="15.5" x14ac:dyDescent="0.35">
      <c r="A11" s="3" t="s">
        <v>248</v>
      </c>
      <c r="B11" s="4" t="s">
        <v>249</v>
      </c>
      <c r="C11" s="4" t="s">
        <v>250</v>
      </c>
      <c r="D11" s="4" t="s">
        <v>251</v>
      </c>
      <c r="E11" s="5">
        <v>10.997999999999999</v>
      </c>
      <c r="F11" s="7">
        <v>9.1230100000000002E-4</v>
      </c>
    </row>
    <row r="12" spans="1:6" ht="15.5" x14ac:dyDescent="0.35">
      <c r="A12" s="3" t="s">
        <v>252</v>
      </c>
      <c r="B12" s="4" t="s">
        <v>253</v>
      </c>
      <c r="C12" s="4" t="s">
        <v>254</v>
      </c>
      <c r="D12" s="4" t="s">
        <v>255</v>
      </c>
      <c r="E12" s="5">
        <v>10.962</v>
      </c>
      <c r="F12" s="7">
        <v>9.2980000000000005E-4</v>
      </c>
    </row>
    <row r="13" spans="1:6" ht="15.5" x14ac:dyDescent="0.35">
      <c r="A13" s="3" t="s">
        <v>256</v>
      </c>
      <c r="B13" s="4" t="s">
        <v>257</v>
      </c>
      <c r="C13" s="4" t="s">
        <v>258</v>
      </c>
      <c r="D13" s="4" t="s">
        <v>259</v>
      </c>
      <c r="E13" s="5">
        <v>10.728</v>
      </c>
      <c r="F13" s="7">
        <v>1.0553990000000001E-3</v>
      </c>
    </row>
    <row r="14" spans="1:6" ht="15.5" x14ac:dyDescent="0.35">
      <c r="A14" s="3" t="s">
        <v>260</v>
      </c>
      <c r="B14" s="4" t="s">
        <v>261</v>
      </c>
      <c r="C14" s="4" t="s">
        <v>262</v>
      </c>
      <c r="D14" s="4" t="s">
        <v>263</v>
      </c>
      <c r="E14" s="5">
        <v>9.9600000000000009</v>
      </c>
      <c r="F14" s="7">
        <v>1.5997730000000001E-3</v>
      </c>
    </row>
    <row r="15" spans="1:6" ht="15.5" x14ac:dyDescent="0.35">
      <c r="A15" s="3" t="s">
        <v>260</v>
      </c>
      <c r="B15" s="4" t="s">
        <v>261</v>
      </c>
      <c r="C15" s="4" t="s">
        <v>262</v>
      </c>
      <c r="D15" s="4" t="s">
        <v>264</v>
      </c>
      <c r="E15" s="5">
        <v>9.9600000000000009</v>
      </c>
      <c r="F15" s="7">
        <v>1.5997730000000001E-3</v>
      </c>
    </row>
    <row r="16" spans="1:6" ht="15.5" x14ac:dyDescent="0.35">
      <c r="A16" s="10" t="s">
        <v>265</v>
      </c>
      <c r="B16" s="4" t="s">
        <v>266</v>
      </c>
      <c r="C16" s="4" t="s">
        <v>267</v>
      </c>
      <c r="D16" s="4" t="s">
        <v>268</v>
      </c>
      <c r="E16" s="5">
        <v>9.1319999999999997</v>
      </c>
      <c r="F16" s="7">
        <v>2.511985E-3</v>
      </c>
    </row>
    <row r="17" spans="1:6" ht="15.5" x14ac:dyDescent="0.35">
      <c r="A17" s="3" t="s">
        <v>252</v>
      </c>
      <c r="B17" s="4" t="s">
        <v>253</v>
      </c>
      <c r="C17" s="4" t="s">
        <v>254</v>
      </c>
      <c r="D17" s="4" t="s">
        <v>269</v>
      </c>
      <c r="E17" s="5">
        <v>8.4960000000000004</v>
      </c>
      <c r="F17" s="7">
        <v>3.5595219999999999E-3</v>
      </c>
    </row>
    <row r="18" spans="1:6" ht="15.5" x14ac:dyDescent="0.35">
      <c r="A18" s="3" t="s">
        <v>270</v>
      </c>
      <c r="B18" s="4" t="s">
        <v>271</v>
      </c>
      <c r="C18" s="4" t="s">
        <v>272</v>
      </c>
      <c r="D18" s="4" t="s">
        <v>273</v>
      </c>
      <c r="E18" s="5">
        <v>8.4030000000000005</v>
      </c>
      <c r="F18" s="7">
        <v>3.7456960000000002E-3</v>
      </c>
    </row>
    <row r="19" spans="1:6" ht="15.5" x14ac:dyDescent="0.35">
      <c r="A19" s="3" t="s">
        <v>240</v>
      </c>
      <c r="B19" s="4" t="s">
        <v>241</v>
      </c>
      <c r="C19" s="4" t="s">
        <v>242</v>
      </c>
      <c r="D19" s="4" t="s">
        <v>274</v>
      </c>
      <c r="E19" s="5">
        <v>8.2110000000000003</v>
      </c>
      <c r="F19" s="7">
        <v>4.1633360000000001E-3</v>
      </c>
    </row>
    <row r="20" spans="1:6" ht="15.5" x14ac:dyDescent="0.35">
      <c r="A20" s="3" t="s">
        <v>265</v>
      </c>
      <c r="B20" s="4" t="s">
        <v>266</v>
      </c>
      <c r="C20" s="4" t="s">
        <v>267</v>
      </c>
      <c r="D20" s="4" t="s">
        <v>275</v>
      </c>
      <c r="E20" s="5">
        <v>8.0969999999999995</v>
      </c>
      <c r="F20" s="7">
        <v>4.4331290000000001E-3</v>
      </c>
    </row>
    <row r="21" spans="1:6" ht="15.5" x14ac:dyDescent="0.35">
      <c r="A21" s="3" t="s">
        <v>248</v>
      </c>
      <c r="B21" s="4" t="s">
        <v>249</v>
      </c>
      <c r="C21" s="4" t="s">
        <v>250</v>
      </c>
      <c r="D21" s="4" t="s">
        <v>276</v>
      </c>
      <c r="E21" s="5">
        <v>8.0359999999999996</v>
      </c>
      <c r="F21" s="7">
        <v>4.5856789999999996E-3</v>
      </c>
    </row>
    <row r="22" spans="1:6" ht="15.5" x14ac:dyDescent="0.35">
      <c r="A22" s="3" t="s">
        <v>277</v>
      </c>
      <c r="B22" s="4" t="s">
        <v>278</v>
      </c>
      <c r="C22" s="4" t="s">
        <v>279</v>
      </c>
      <c r="D22" s="4" t="s">
        <v>280</v>
      </c>
      <c r="E22" s="5">
        <v>7.7089999999999996</v>
      </c>
      <c r="F22" s="7">
        <v>5.4933550000000001E-3</v>
      </c>
    </row>
    <row r="23" spans="1:6" ht="15.5" x14ac:dyDescent="0.35">
      <c r="A23" s="10" t="s">
        <v>281</v>
      </c>
      <c r="B23" s="4" t="s">
        <v>282</v>
      </c>
      <c r="C23" s="4" t="s">
        <v>283</v>
      </c>
      <c r="D23" s="4" t="s">
        <v>284</v>
      </c>
      <c r="E23" s="5">
        <v>7.52</v>
      </c>
      <c r="F23" s="7">
        <v>6.1018649999999997E-3</v>
      </c>
    </row>
    <row r="24" spans="1:6" ht="15.5" x14ac:dyDescent="0.35">
      <c r="A24" s="3" t="s">
        <v>281</v>
      </c>
      <c r="B24" s="4" t="s">
        <v>282</v>
      </c>
      <c r="C24" s="4" t="s">
        <v>283</v>
      </c>
      <c r="D24" s="4" t="s">
        <v>285</v>
      </c>
      <c r="E24" s="5">
        <v>7.52</v>
      </c>
      <c r="F24" s="7">
        <v>6.1018649999999997E-3</v>
      </c>
    </row>
    <row r="25" spans="1:6" ht="15.5" x14ac:dyDescent="0.35">
      <c r="A25" s="3" t="s">
        <v>286</v>
      </c>
      <c r="B25" s="4" t="s">
        <v>287</v>
      </c>
      <c r="C25" s="4" t="s">
        <v>288</v>
      </c>
      <c r="D25" s="4" t="s">
        <v>289</v>
      </c>
      <c r="E25" s="5">
        <v>7.2069999999999999</v>
      </c>
      <c r="F25" s="7">
        <v>7.263037E-3</v>
      </c>
    </row>
    <row r="26" spans="1:6" ht="15.5" x14ac:dyDescent="0.35">
      <c r="A26" s="3" t="s">
        <v>286</v>
      </c>
      <c r="B26" s="4" t="s">
        <v>287</v>
      </c>
      <c r="C26" s="4" t="s">
        <v>288</v>
      </c>
      <c r="D26" s="4" t="s">
        <v>290</v>
      </c>
      <c r="E26" s="5">
        <v>7.2069999999999999</v>
      </c>
      <c r="F26" s="7">
        <v>7.263037E-3</v>
      </c>
    </row>
    <row r="27" spans="1:6" ht="15.5" x14ac:dyDescent="0.35">
      <c r="A27" s="8" t="s">
        <v>291</v>
      </c>
      <c r="B27" s="4" t="s">
        <v>292</v>
      </c>
      <c r="C27" s="4" t="s">
        <v>293</v>
      </c>
      <c r="D27" s="4" t="s">
        <v>294</v>
      </c>
      <c r="E27" s="5">
        <v>5.9909999999999997</v>
      </c>
      <c r="F27" s="9">
        <v>1.4382358E-2</v>
      </c>
    </row>
    <row r="28" spans="1:6" ht="15.5" x14ac:dyDescent="0.35">
      <c r="A28" s="8" t="s">
        <v>295</v>
      </c>
      <c r="B28" s="4" t="s">
        <v>296</v>
      </c>
      <c r="C28" s="4" t="s">
        <v>297</v>
      </c>
      <c r="D28" s="4" t="s">
        <v>298</v>
      </c>
      <c r="E28" s="5">
        <v>5.8680000000000003</v>
      </c>
      <c r="F28" s="9">
        <v>1.5421804000000001E-2</v>
      </c>
    </row>
    <row r="29" spans="1:6" ht="15.5" x14ac:dyDescent="0.35">
      <c r="A29" s="8" t="s">
        <v>299</v>
      </c>
      <c r="B29" s="4" t="s">
        <v>300</v>
      </c>
      <c r="C29" s="4" t="s">
        <v>301</v>
      </c>
      <c r="D29" s="4" t="s">
        <v>302</v>
      </c>
      <c r="E29" s="5">
        <v>5.8019999999999996</v>
      </c>
      <c r="F29" s="9">
        <v>1.600383E-2</v>
      </c>
    </row>
    <row r="30" spans="1:6" ht="15.5" x14ac:dyDescent="0.35">
      <c r="A30" s="8" t="s">
        <v>223</v>
      </c>
      <c r="B30" s="4" t="s">
        <v>224</v>
      </c>
      <c r="C30" s="4" t="s">
        <v>225</v>
      </c>
      <c r="D30" s="4" t="s">
        <v>303</v>
      </c>
      <c r="E30" s="5">
        <v>5.7460000000000004</v>
      </c>
      <c r="F30" s="9">
        <v>1.6527459000000001E-2</v>
      </c>
    </row>
    <row r="31" spans="1:6" ht="15.5" x14ac:dyDescent="0.35">
      <c r="A31" s="8" t="s">
        <v>304</v>
      </c>
      <c r="B31" s="4" t="s">
        <v>305</v>
      </c>
      <c r="C31" s="4" t="s">
        <v>306</v>
      </c>
      <c r="D31" s="4" t="s">
        <v>307</v>
      </c>
      <c r="E31" s="5">
        <v>5.0439999999999996</v>
      </c>
      <c r="F31" s="9">
        <v>2.4712826E-2</v>
      </c>
    </row>
    <row r="32" spans="1:6" ht="15.5" x14ac:dyDescent="0.35">
      <c r="A32" s="8" t="s">
        <v>248</v>
      </c>
      <c r="B32" s="4" t="s">
        <v>249</v>
      </c>
      <c r="C32" s="4" t="s">
        <v>250</v>
      </c>
      <c r="D32" s="4" t="s">
        <v>308</v>
      </c>
      <c r="E32" s="5">
        <v>4.7380000000000004</v>
      </c>
      <c r="F32" s="9">
        <v>2.9511107000000002E-2</v>
      </c>
    </row>
    <row r="33" spans="1:6" ht="15.5" x14ac:dyDescent="0.35">
      <c r="A33" s="8" t="s">
        <v>277</v>
      </c>
      <c r="B33" s="4" t="s">
        <v>278</v>
      </c>
      <c r="C33" s="4" t="s">
        <v>279</v>
      </c>
      <c r="D33" s="4" t="s">
        <v>309</v>
      </c>
      <c r="E33" s="5">
        <v>4.4690000000000003</v>
      </c>
      <c r="F33" s="9">
        <v>3.4512781999999999E-2</v>
      </c>
    </row>
    <row r="34" spans="1:6" ht="15.5" x14ac:dyDescent="0.35">
      <c r="A34" s="8" t="s">
        <v>310</v>
      </c>
      <c r="B34" s="4" t="s">
        <v>311</v>
      </c>
      <c r="C34" s="4" t="s">
        <v>312</v>
      </c>
      <c r="D34" s="4" t="s">
        <v>313</v>
      </c>
      <c r="E34" s="5">
        <v>4.45</v>
      </c>
      <c r="F34" s="9">
        <v>3.4904606999999997E-2</v>
      </c>
    </row>
    <row r="35" spans="1:6" ht="15.5" x14ac:dyDescent="0.35">
      <c r="A35" s="8" t="s">
        <v>314</v>
      </c>
      <c r="B35" s="4" t="s">
        <v>315</v>
      </c>
      <c r="C35" s="4" t="s">
        <v>316</v>
      </c>
      <c r="D35" s="4" t="s">
        <v>317</v>
      </c>
      <c r="E35" s="5">
        <v>4.3780000000000001</v>
      </c>
      <c r="F35" s="9">
        <v>3.6398582999999998E-2</v>
      </c>
    </row>
    <row r="36" spans="1:6" ht="15.5" x14ac:dyDescent="0.35">
      <c r="A36" s="8" t="s">
        <v>318</v>
      </c>
      <c r="B36" s="4" t="s">
        <v>319</v>
      </c>
      <c r="C36" s="4" t="s">
        <v>320</v>
      </c>
      <c r="D36" s="4" t="s">
        <v>321</v>
      </c>
      <c r="E36" s="5">
        <v>4.3380000000000001</v>
      </c>
      <c r="F36" s="9">
        <v>3.7276396000000003E-2</v>
      </c>
    </row>
    <row r="37" spans="1:6" ht="15.5" x14ac:dyDescent="0.35">
      <c r="A37" s="8" t="s">
        <v>219</v>
      </c>
      <c r="B37" s="4" t="s">
        <v>220</v>
      </c>
      <c r="C37" s="4" t="s">
        <v>221</v>
      </c>
      <c r="D37" s="4" t="s">
        <v>322</v>
      </c>
      <c r="E37" s="5">
        <v>4.1180000000000003</v>
      </c>
      <c r="F37" s="9">
        <v>4.2430443999999998E-2</v>
      </c>
    </row>
    <row r="38" spans="1:6" ht="15.5" x14ac:dyDescent="0.35">
      <c r="A38" s="8" t="s">
        <v>323</v>
      </c>
      <c r="B38" s="4" t="s">
        <v>324</v>
      </c>
      <c r="C38" s="4" t="s">
        <v>325</v>
      </c>
      <c r="D38" s="4" t="s">
        <v>326</v>
      </c>
      <c r="E38" s="5">
        <v>4.109</v>
      </c>
      <c r="F38" s="9">
        <v>4.266491E-2</v>
      </c>
    </row>
    <row r="39" spans="1:6" ht="15.5" x14ac:dyDescent="0.35">
      <c r="A39" s="8" t="s">
        <v>323</v>
      </c>
      <c r="B39" s="4" t="s">
        <v>324</v>
      </c>
      <c r="C39" s="4" t="s">
        <v>325</v>
      </c>
      <c r="D39" s="4" t="s">
        <v>327</v>
      </c>
      <c r="E39" s="5">
        <v>4.109</v>
      </c>
      <c r="F39" s="9">
        <v>4.266491E-2</v>
      </c>
    </row>
    <row r="40" spans="1:6" ht="15.5" x14ac:dyDescent="0.35">
      <c r="A40" s="8" t="s">
        <v>256</v>
      </c>
      <c r="B40" s="4" t="s">
        <v>257</v>
      </c>
      <c r="C40" s="4" t="s">
        <v>258</v>
      </c>
      <c r="D40" s="4" t="s">
        <v>328</v>
      </c>
      <c r="E40" s="5">
        <v>4.056</v>
      </c>
      <c r="F40" s="9">
        <v>4.4004386E-2</v>
      </c>
    </row>
    <row r="41" spans="1:6" ht="15.5" x14ac:dyDescent="0.35">
      <c r="A41" s="8" t="s">
        <v>244</v>
      </c>
      <c r="B41" s="4" t="s">
        <v>245</v>
      </c>
      <c r="C41" s="4" t="s">
        <v>246</v>
      </c>
      <c r="D41" s="4" t="s">
        <v>329</v>
      </c>
      <c r="E41" s="5">
        <v>4.0430000000000001</v>
      </c>
      <c r="F41" s="9">
        <v>4.4345241000000001E-2</v>
      </c>
    </row>
    <row r="42" spans="1:6" ht="15.5" x14ac:dyDescent="0.35">
      <c r="A42" s="8" t="s">
        <v>330</v>
      </c>
      <c r="B42" s="4" t="s">
        <v>331</v>
      </c>
      <c r="C42" s="4" t="s">
        <v>332</v>
      </c>
      <c r="D42" s="4" t="s">
        <v>333</v>
      </c>
      <c r="E42" s="5">
        <v>3.9769999999999999</v>
      </c>
      <c r="F42" s="9">
        <v>4.6124808000000003E-2</v>
      </c>
    </row>
    <row r="43" spans="1:6" ht="15.5" x14ac:dyDescent="0.35">
      <c r="A43" s="8" t="s">
        <v>334</v>
      </c>
      <c r="B43" s="4" t="s">
        <v>335</v>
      </c>
      <c r="C43" s="4" t="s">
        <v>336</v>
      </c>
      <c r="D43" s="4" t="s">
        <v>337</v>
      </c>
      <c r="E43" s="5">
        <v>3.9119999999999999</v>
      </c>
      <c r="F43" s="9">
        <v>4.7940240000000002E-2</v>
      </c>
    </row>
    <row r="44" spans="1:6" ht="15.5" x14ac:dyDescent="0.35">
      <c r="A44" s="8" t="s">
        <v>304</v>
      </c>
      <c r="B44" s="4" t="s">
        <v>305</v>
      </c>
      <c r="C44" s="4" t="s">
        <v>306</v>
      </c>
      <c r="D44" s="4" t="s">
        <v>338</v>
      </c>
      <c r="E44" s="5">
        <v>3.891</v>
      </c>
      <c r="F44" s="9">
        <v>4.8551426000000002E-2</v>
      </c>
    </row>
  </sheetData>
  <mergeCells count="1">
    <mergeCell ref="A1:F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056539-0970-44AE-9903-3143C2BBC605}">
  <dimension ref="A1:F43"/>
  <sheetViews>
    <sheetView tabSelected="1" workbookViewId="0">
      <selection activeCell="L32" sqref="L32"/>
    </sheetView>
  </sheetViews>
  <sheetFormatPr defaultRowHeight="14.5" x14ac:dyDescent="0.35"/>
  <cols>
    <col min="1" max="1" width="15.54296875" customWidth="1"/>
    <col min="2" max="2" width="25.7265625" customWidth="1"/>
    <col min="3" max="3" width="21.7265625" customWidth="1"/>
    <col min="4" max="4" width="19.7265625" customWidth="1"/>
    <col min="5" max="5" width="9.26953125" bestFit="1" customWidth="1"/>
    <col min="6" max="6" width="13.7265625" bestFit="1" customWidth="1"/>
  </cols>
  <sheetData>
    <row r="1" spans="1:6" ht="36" customHeight="1" x14ac:dyDescent="0.35">
      <c r="A1" s="25" t="s">
        <v>445</v>
      </c>
      <c r="B1" s="25"/>
      <c r="C1" s="25"/>
      <c r="D1" s="25"/>
      <c r="E1" s="25"/>
      <c r="F1" s="25"/>
    </row>
    <row r="2" spans="1:6" s="2" customFormat="1" ht="15.5" x14ac:dyDescent="0.35">
      <c r="A2" s="1" t="s">
        <v>213</v>
      </c>
      <c r="B2" s="1" t="s">
        <v>214</v>
      </c>
      <c r="C2" s="1" t="s">
        <v>215</v>
      </c>
      <c r="D2" s="1" t="s">
        <v>216</v>
      </c>
      <c r="E2" s="1" t="s">
        <v>217</v>
      </c>
      <c r="F2" s="1" t="s">
        <v>218</v>
      </c>
    </row>
    <row r="3" spans="1:6" ht="15.5" x14ac:dyDescent="0.35">
      <c r="A3" s="3" t="s">
        <v>339</v>
      </c>
      <c r="B3" s="4" t="s">
        <v>340</v>
      </c>
      <c r="C3" s="4" t="s">
        <v>341</v>
      </c>
      <c r="D3" s="4" t="s">
        <v>342</v>
      </c>
      <c r="E3" s="5">
        <v>38.159999999999997</v>
      </c>
      <c r="F3" s="6">
        <v>6.5000000000000003E-10</v>
      </c>
    </row>
    <row r="4" spans="1:6" ht="15.5" x14ac:dyDescent="0.35">
      <c r="A4" s="3" t="s">
        <v>343</v>
      </c>
      <c r="B4" s="4" t="s">
        <v>344</v>
      </c>
      <c r="C4" s="4" t="s">
        <v>345</v>
      </c>
      <c r="D4" s="4" t="s">
        <v>346</v>
      </c>
      <c r="E4" s="5">
        <v>33.56</v>
      </c>
      <c r="F4" s="6">
        <v>6.9200000000000001E-9</v>
      </c>
    </row>
    <row r="5" spans="1:6" ht="15.5" x14ac:dyDescent="0.35">
      <c r="A5" s="3" t="s">
        <v>347</v>
      </c>
      <c r="B5" s="4" t="s">
        <v>348</v>
      </c>
      <c r="C5" s="4" t="s">
        <v>349</v>
      </c>
      <c r="D5" s="4" t="s">
        <v>350</v>
      </c>
      <c r="E5" s="5">
        <v>28.84</v>
      </c>
      <c r="F5" s="6">
        <v>7.8699999999999997E-8</v>
      </c>
    </row>
    <row r="6" spans="1:6" ht="15.5" x14ac:dyDescent="0.35">
      <c r="A6" s="3" t="s">
        <v>351</v>
      </c>
      <c r="B6" s="4" t="s">
        <v>352</v>
      </c>
      <c r="C6" s="4" t="s">
        <v>353</v>
      </c>
      <c r="D6" s="4" t="s">
        <v>354</v>
      </c>
      <c r="E6" s="5">
        <v>27.94</v>
      </c>
      <c r="F6" s="6">
        <v>1.2499999999999999E-7</v>
      </c>
    </row>
    <row r="7" spans="1:6" ht="15.5" x14ac:dyDescent="0.35">
      <c r="A7" s="3" t="s">
        <v>355</v>
      </c>
      <c r="B7" s="4" t="s">
        <v>356</v>
      </c>
      <c r="C7" s="4" t="s">
        <v>357</v>
      </c>
      <c r="D7" s="4" t="s">
        <v>358</v>
      </c>
      <c r="E7" s="5">
        <v>25.28</v>
      </c>
      <c r="F7" s="6">
        <v>4.9500000000000003E-7</v>
      </c>
    </row>
    <row r="8" spans="1:6" ht="15.5" x14ac:dyDescent="0.35">
      <c r="A8" s="3" t="s">
        <v>359</v>
      </c>
      <c r="B8" s="4" t="s">
        <v>360</v>
      </c>
      <c r="C8" s="4" t="s">
        <v>361</v>
      </c>
      <c r="D8" s="4" t="s">
        <v>362</v>
      </c>
      <c r="E8" s="5">
        <v>24.14</v>
      </c>
      <c r="F8" s="6">
        <v>8.9700000000000005E-7</v>
      </c>
    </row>
    <row r="9" spans="1:6" ht="15.5" x14ac:dyDescent="0.35">
      <c r="A9" s="3" t="s">
        <v>219</v>
      </c>
      <c r="B9" s="4" t="s">
        <v>220</v>
      </c>
      <c r="C9" s="4" t="s">
        <v>221</v>
      </c>
      <c r="D9" s="4" t="s">
        <v>222</v>
      </c>
      <c r="E9" s="5">
        <v>22.61</v>
      </c>
      <c r="F9" s="6">
        <v>1.9800000000000001E-6</v>
      </c>
    </row>
    <row r="10" spans="1:6" ht="15.5" x14ac:dyDescent="0.35">
      <c r="A10" s="3" t="s">
        <v>363</v>
      </c>
      <c r="B10" s="4" t="s">
        <v>364</v>
      </c>
      <c r="C10" s="4" t="s">
        <v>365</v>
      </c>
      <c r="D10" s="4" t="s">
        <v>366</v>
      </c>
      <c r="E10" s="5">
        <v>22.46</v>
      </c>
      <c r="F10" s="6">
        <v>2.1399999999999998E-6</v>
      </c>
    </row>
    <row r="11" spans="1:6" ht="15.5" x14ac:dyDescent="0.35">
      <c r="A11" s="3" t="s">
        <v>367</v>
      </c>
      <c r="B11" s="4" t="s">
        <v>368</v>
      </c>
      <c r="C11" s="4" t="s">
        <v>369</v>
      </c>
      <c r="D11" s="4" t="s">
        <v>370</v>
      </c>
      <c r="E11" s="5">
        <v>22.32</v>
      </c>
      <c r="F11" s="6">
        <v>2.3099999999999999E-6</v>
      </c>
    </row>
    <row r="12" spans="1:6" ht="15.5" x14ac:dyDescent="0.35">
      <c r="A12" s="3" t="s">
        <v>371</v>
      </c>
      <c r="B12" s="4" t="s">
        <v>372</v>
      </c>
      <c r="C12" s="4" t="s">
        <v>373</v>
      </c>
      <c r="D12" s="4" t="s">
        <v>374</v>
      </c>
      <c r="E12" s="5">
        <v>21.47</v>
      </c>
      <c r="F12" s="6">
        <v>3.5899999999999999E-6</v>
      </c>
    </row>
    <row r="13" spans="1:6" ht="15.5" x14ac:dyDescent="0.35">
      <c r="A13" s="3" t="s">
        <v>375</v>
      </c>
      <c r="B13" s="4" t="s">
        <v>376</v>
      </c>
      <c r="C13" s="4" t="s">
        <v>377</v>
      </c>
      <c r="D13" s="4" t="s">
        <v>378</v>
      </c>
      <c r="E13" s="5">
        <v>20.71</v>
      </c>
      <c r="F13" s="6">
        <v>5.3399999999999997E-6</v>
      </c>
    </row>
    <row r="14" spans="1:6" ht="15.5" x14ac:dyDescent="0.35">
      <c r="A14" s="3" t="s">
        <v>379</v>
      </c>
      <c r="B14" s="4" t="s">
        <v>380</v>
      </c>
      <c r="C14" s="4" t="s">
        <v>381</v>
      </c>
      <c r="D14" s="4" t="s">
        <v>382</v>
      </c>
      <c r="E14" s="5">
        <v>19.91</v>
      </c>
      <c r="F14" s="6">
        <v>8.1100000000000003E-6</v>
      </c>
    </row>
    <row r="15" spans="1:6" ht="15.5" x14ac:dyDescent="0.35">
      <c r="A15" s="3" t="s">
        <v>383</v>
      </c>
      <c r="B15" s="4" t="s">
        <v>384</v>
      </c>
      <c r="C15" s="4" t="s">
        <v>385</v>
      </c>
      <c r="D15" s="4" t="s">
        <v>386</v>
      </c>
      <c r="E15" s="5">
        <v>19.100000000000001</v>
      </c>
      <c r="F15" s="6">
        <v>1.24E-5</v>
      </c>
    </row>
    <row r="16" spans="1:6" ht="15.5" x14ac:dyDescent="0.35">
      <c r="A16" s="3" t="s">
        <v>387</v>
      </c>
      <c r="B16" s="4" t="s">
        <v>388</v>
      </c>
      <c r="C16" s="4" t="s">
        <v>389</v>
      </c>
      <c r="D16" s="4" t="s">
        <v>390</v>
      </c>
      <c r="E16" s="5">
        <v>18.45</v>
      </c>
      <c r="F16" s="6">
        <v>1.7499999999999998E-5</v>
      </c>
    </row>
    <row r="17" spans="1:6" ht="15.5" x14ac:dyDescent="0.35">
      <c r="A17" s="3" t="s">
        <v>391</v>
      </c>
      <c r="B17" s="4" t="s">
        <v>392</v>
      </c>
      <c r="C17" s="4" t="s">
        <v>393</v>
      </c>
      <c r="D17" s="4" t="s">
        <v>394</v>
      </c>
      <c r="E17" s="5">
        <v>18.02</v>
      </c>
      <c r="F17" s="6">
        <v>2.1800000000000001E-5</v>
      </c>
    </row>
    <row r="18" spans="1:6" ht="15.5" x14ac:dyDescent="0.35">
      <c r="A18" s="3" t="s">
        <v>395</v>
      </c>
      <c r="B18" s="4" t="s">
        <v>396</v>
      </c>
      <c r="C18" s="4" t="s">
        <v>397</v>
      </c>
      <c r="D18" s="4" t="s">
        <v>398</v>
      </c>
      <c r="E18" s="5">
        <v>17.71</v>
      </c>
      <c r="F18" s="6">
        <v>2.5700000000000001E-5</v>
      </c>
    </row>
    <row r="19" spans="1:6" ht="15.5" x14ac:dyDescent="0.35">
      <c r="A19" s="3" t="s">
        <v>399</v>
      </c>
      <c r="B19" s="4" t="s">
        <v>400</v>
      </c>
      <c r="C19" s="4" t="s">
        <v>401</v>
      </c>
      <c r="D19" s="4" t="s">
        <v>402</v>
      </c>
      <c r="E19" s="5">
        <v>17.690000000000001</v>
      </c>
      <c r="F19" s="6">
        <v>2.5999999999999998E-5</v>
      </c>
    </row>
    <row r="20" spans="1:6" ht="15.5" x14ac:dyDescent="0.35">
      <c r="A20" s="3" t="s">
        <v>223</v>
      </c>
      <c r="B20" s="4" t="s">
        <v>224</v>
      </c>
      <c r="C20" s="4" t="s">
        <v>225</v>
      </c>
      <c r="D20" s="4" t="s">
        <v>226</v>
      </c>
      <c r="E20" s="5">
        <v>17.55</v>
      </c>
      <c r="F20" s="6">
        <v>2.8E-5</v>
      </c>
    </row>
    <row r="21" spans="1:6" ht="15.5" x14ac:dyDescent="0.35">
      <c r="A21" s="3" t="s">
        <v>403</v>
      </c>
      <c r="B21" s="4" t="s">
        <v>404</v>
      </c>
      <c r="C21" s="4" t="s">
        <v>405</v>
      </c>
      <c r="D21" s="4" t="s">
        <v>406</v>
      </c>
      <c r="E21" s="5">
        <v>17.48</v>
      </c>
      <c r="F21" s="6">
        <v>2.9E-5</v>
      </c>
    </row>
    <row r="22" spans="1:6" ht="15.5" x14ac:dyDescent="0.35">
      <c r="A22" s="3" t="s">
        <v>407</v>
      </c>
      <c r="B22" s="4" t="s">
        <v>408</v>
      </c>
      <c r="C22" s="4" t="s">
        <v>409</v>
      </c>
      <c r="D22" s="4" t="s">
        <v>410</v>
      </c>
      <c r="E22" s="5">
        <v>17.43</v>
      </c>
      <c r="F22" s="6">
        <v>2.9899999999999998E-5</v>
      </c>
    </row>
    <row r="23" spans="1:6" ht="15.5" x14ac:dyDescent="0.35">
      <c r="A23" s="3" t="s">
        <v>411</v>
      </c>
      <c r="B23" s="4" t="s">
        <v>412</v>
      </c>
      <c r="C23" s="4" t="s">
        <v>413</v>
      </c>
      <c r="D23" s="4" t="s">
        <v>414</v>
      </c>
      <c r="E23" s="5">
        <v>17.29</v>
      </c>
      <c r="F23" s="6">
        <v>3.2100000000000001E-5</v>
      </c>
    </row>
    <row r="24" spans="1:6" ht="15.5" x14ac:dyDescent="0.35">
      <c r="A24" s="3" t="s">
        <v>415</v>
      </c>
      <c r="B24" s="4" t="s">
        <v>416</v>
      </c>
      <c r="C24" s="4" t="s">
        <v>417</v>
      </c>
      <c r="D24" s="4" t="s">
        <v>418</v>
      </c>
      <c r="E24" s="5">
        <v>17.21</v>
      </c>
      <c r="F24" s="6">
        <v>3.3500000000000001E-5</v>
      </c>
    </row>
    <row r="25" spans="1:6" ht="15.5" x14ac:dyDescent="0.35">
      <c r="A25" s="3" t="s">
        <v>227</v>
      </c>
      <c r="B25" s="4" t="s">
        <v>228</v>
      </c>
      <c r="C25" s="4" t="s">
        <v>229</v>
      </c>
      <c r="D25" s="4" t="s">
        <v>230</v>
      </c>
      <c r="E25" s="5">
        <v>17.190000000000001</v>
      </c>
      <c r="F25" s="6">
        <v>3.3800000000000002E-5</v>
      </c>
    </row>
    <row r="26" spans="1:6" ht="15.5" x14ac:dyDescent="0.35">
      <c r="A26" s="3" t="s">
        <v>419</v>
      </c>
      <c r="B26" s="4" t="s">
        <v>420</v>
      </c>
      <c r="C26" s="4" t="s">
        <v>421</v>
      </c>
      <c r="D26" s="4" t="s">
        <v>422</v>
      </c>
      <c r="E26" s="5">
        <v>17.09</v>
      </c>
      <c r="F26" s="6">
        <v>3.57E-5</v>
      </c>
    </row>
    <row r="27" spans="1:6" ht="15.5" x14ac:dyDescent="0.35">
      <c r="A27" s="3" t="s">
        <v>227</v>
      </c>
      <c r="B27" s="4" t="s">
        <v>228</v>
      </c>
      <c r="C27" s="4" t="s">
        <v>229</v>
      </c>
      <c r="D27" s="4" t="s">
        <v>231</v>
      </c>
      <c r="E27" s="5">
        <v>16.47</v>
      </c>
      <c r="F27" s="6">
        <v>4.9499999999999997E-5</v>
      </c>
    </row>
    <row r="28" spans="1:6" ht="15.5" x14ac:dyDescent="0.35">
      <c r="A28" s="3" t="s">
        <v>423</v>
      </c>
      <c r="B28" s="4" t="s">
        <v>424</v>
      </c>
      <c r="C28" s="4" t="s">
        <v>425</v>
      </c>
      <c r="D28" s="4" t="s">
        <v>426</v>
      </c>
      <c r="E28" s="5">
        <v>16.149999999999999</v>
      </c>
      <c r="F28" s="6">
        <v>5.8600000000000001E-5</v>
      </c>
    </row>
    <row r="29" spans="1:6" ht="15.5" x14ac:dyDescent="0.35">
      <c r="A29" s="3" t="s">
        <v>427</v>
      </c>
      <c r="B29" s="4" t="s">
        <v>428</v>
      </c>
      <c r="C29" s="4" t="s">
        <v>429</v>
      </c>
      <c r="D29" s="4" t="s">
        <v>430</v>
      </c>
      <c r="E29" s="5">
        <v>16.14</v>
      </c>
      <c r="F29" s="6">
        <v>5.8799999999999999E-5</v>
      </c>
    </row>
    <row r="30" spans="1:6" ht="15.5" x14ac:dyDescent="0.35">
      <c r="A30" s="3" t="s">
        <v>431</v>
      </c>
      <c r="B30" s="4" t="s">
        <v>432</v>
      </c>
      <c r="C30" s="4" t="s">
        <v>433</v>
      </c>
      <c r="D30" s="4" t="s">
        <v>434</v>
      </c>
      <c r="E30" s="5">
        <v>16.079999999999998</v>
      </c>
      <c r="F30" s="6">
        <v>6.0699999999999998E-5</v>
      </c>
    </row>
    <row r="31" spans="1:6" ht="15.5" x14ac:dyDescent="0.35">
      <c r="A31" s="3" t="s">
        <v>232</v>
      </c>
      <c r="B31" s="4" t="s">
        <v>233</v>
      </c>
      <c r="C31" s="4" t="s">
        <v>234</v>
      </c>
      <c r="D31" s="4" t="s">
        <v>235</v>
      </c>
      <c r="E31" s="5">
        <v>15.75</v>
      </c>
      <c r="F31" s="6">
        <v>7.2399999999999998E-5</v>
      </c>
    </row>
    <row r="32" spans="1:6" ht="15.5" x14ac:dyDescent="0.35">
      <c r="A32" s="3" t="s">
        <v>343</v>
      </c>
      <c r="B32" s="4" t="s">
        <v>344</v>
      </c>
      <c r="C32" s="4" t="s">
        <v>345</v>
      </c>
      <c r="D32" s="4" t="s">
        <v>435</v>
      </c>
      <c r="E32" s="5">
        <v>11.68</v>
      </c>
      <c r="F32" s="7">
        <v>6.3092699999999999E-4</v>
      </c>
    </row>
    <row r="33" spans="1:6" ht="15.5" x14ac:dyDescent="0.35">
      <c r="A33" s="3" t="s">
        <v>351</v>
      </c>
      <c r="B33" s="4" t="s">
        <v>352</v>
      </c>
      <c r="C33" s="4" t="s">
        <v>353</v>
      </c>
      <c r="D33" s="4" t="s">
        <v>436</v>
      </c>
      <c r="E33" s="5">
        <v>11</v>
      </c>
      <c r="F33" s="7">
        <v>9.13422E-4</v>
      </c>
    </row>
    <row r="34" spans="1:6" ht="15.5" x14ac:dyDescent="0.35">
      <c r="A34" s="3" t="s">
        <v>403</v>
      </c>
      <c r="B34" s="4" t="s">
        <v>404</v>
      </c>
      <c r="C34" s="4" t="s">
        <v>405</v>
      </c>
      <c r="D34" s="4" t="s">
        <v>437</v>
      </c>
      <c r="E34" s="5">
        <v>7.08</v>
      </c>
      <c r="F34" s="7">
        <v>7.7943409999999998E-3</v>
      </c>
    </row>
    <row r="35" spans="1:6" ht="15.5" x14ac:dyDescent="0.35">
      <c r="A35" s="8" t="s">
        <v>431</v>
      </c>
      <c r="B35" s="4" t="s">
        <v>432</v>
      </c>
      <c r="C35" s="4" t="s">
        <v>433</v>
      </c>
      <c r="D35" s="4" t="s">
        <v>438</v>
      </c>
      <c r="E35" s="5">
        <v>6.53</v>
      </c>
      <c r="F35" s="9">
        <v>1.0582359E-2</v>
      </c>
    </row>
    <row r="36" spans="1:6" ht="15.5" x14ac:dyDescent="0.35">
      <c r="A36" s="8" t="s">
        <v>367</v>
      </c>
      <c r="B36" s="4" t="s">
        <v>368</v>
      </c>
      <c r="C36" s="4" t="s">
        <v>369</v>
      </c>
      <c r="D36" s="4" t="s">
        <v>439</v>
      </c>
      <c r="E36" s="5">
        <v>5.96</v>
      </c>
      <c r="F36" s="9">
        <v>1.4624273E-2</v>
      </c>
    </row>
    <row r="37" spans="1:6" ht="15.5" x14ac:dyDescent="0.35">
      <c r="A37" s="8" t="s">
        <v>371</v>
      </c>
      <c r="B37" s="4" t="s">
        <v>372</v>
      </c>
      <c r="C37" s="4" t="s">
        <v>373</v>
      </c>
      <c r="D37" s="4" t="s">
        <v>440</v>
      </c>
      <c r="E37" s="5">
        <v>5.84</v>
      </c>
      <c r="F37" s="9">
        <v>1.5637708E-2</v>
      </c>
    </row>
    <row r="38" spans="1:6" ht="15.5" x14ac:dyDescent="0.35">
      <c r="A38" s="8" t="s">
        <v>223</v>
      </c>
      <c r="B38" s="4" t="s">
        <v>224</v>
      </c>
      <c r="C38" s="4" t="s">
        <v>225</v>
      </c>
      <c r="D38" s="4" t="s">
        <v>303</v>
      </c>
      <c r="E38" s="5">
        <v>5.75</v>
      </c>
      <c r="F38" s="9">
        <v>1.6527459000000001E-2</v>
      </c>
    </row>
    <row r="39" spans="1:6" ht="15.5" x14ac:dyDescent="0.35">
      <c r="A39" s="8" t="s">
        <v>339</v>
      </c>
      <c r="B39" s="4" t="s">
        <v>340</v>
      </c>
      <c r="C39" s="4" t="s">
        <v>341</v>
      </c>
      <c r="D39" s="4" t="s">
        <v>441</v>
      </c>
      <c r="E39" s="5">
        <v>5.44</v>
      </c>
      <c r="F39" s="9">
        <v>1.9717765000000002E-2</v>
      </c>
    </row>
    <row r="40" spans="1:6" ht="15.5" x14ac:dyDescent="0.35">
      <c r="A40" s="8" t="s">
        <v>395</v>
      </c>
      <c r="B40" s="4" t="s">
        <v>396</v>
      </c>
      <c r="C40" s="4" t="s">
        <v>397</v>
      </c>
      <c r="D40" s="4" t="s">
        <v>442</v>
      </c>
      <c r="E40" s="5">
        <v>4.2699999999999996</v>
      </c>
      <c r="F40" s="9">
        <v>3.877353E-2</v>
      </c>
    </row>
    <row r="41" spans="1:6" ht="15.5" x14ac:dyDescent="0.35">
      <c r="A41" s="8" t="s">
        <v>219</v>
      </c>
      <c r="B41" s="4" t="s">
        <v>220</v>
      </c>
      <c r="C41" s="4" t="s">
        <v>221</v>
      </c>
      <c r="D41" s="4" t="s">
        <v>322</v>
      </c>
      <c r="E41" s="5">
        <v>4.12</v>
      </c>
      <c r="F41" s="9">
        <v>4.2430443999999998E-2</v>
      </c>
    </row>
    <row r="42" spans="1:6" ht="15.5" x14ac:dyDescent="0.35">
      <c r="A42" s="8" t="s">
        <v>427</v>
      </c>
      <c r="B42" s="4" t="s">
        <v>428</v>
      </c>
      <c r="C42" s="4" t="s">
        <v>429</v>
      </c>
      <c r="D42" s="4" t="s">
        <v>443</v>
      </c>
      <c r="E42" s="5">
        <v>3.96</v>
      </c>
      <c r="F42" s="9">
        <v>4.6520644999999999E-2</v>
      </c>
    </row>
    <row r="43" spans="1:6" ht="15.5" x14ac:dyDescent="0.35">
      <c r="A43" s="8" t="s">
        <v>375</v>
      </c>
      <c r="B43" s="4" t="s">
        <v>376</v>
      </c>
      <c r="C43" s="4" t="s">
        <v>377</v>
      </c>
      <c r="D43" s="4" t="s">
        <v>444</v>
      </c>
      <c r="E43" s="5">
        <v>3.95</v>
      </c>
      <c r="F43" s="9">
        <v>4.6915027999999998E-2</v>
      </c>
    </row>
  </sheetData>
  <mergeCells count="1">
    <mergeCell ref="A1:F1"/>
  </mergeCells>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S1</vt:lpstr>
      <vt:lpstr>TableS2</vt:lpstr>
      <vt:lpstr>TableS3</vt:lpstr>
      <vt:lpstr>TableS4</vt:lpstr>
      <vt:lpstr>Table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s, Jayanta (NIH/NIA/IRP) [F]</dc:creator>
  <cp:lastModifiedBy>Das, Jayanta (NIH/NIA/IRP) [F]</cp:lastModifiedBy>
  <dcterms:created xsi:type="dcterms:W3CDTF">2015-06-05T18:17:20Z</dcterms:created>
  <dcterms:modified xsi:type="dcterms:W3CDTF">2026-03-04T20:04:04Z</dcterms:modified>
</cp:coreProperties>
</file>